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duumb-my.sharepoint.com/personal/payel_bhattacharjee_nmbu_no/Documents/Planta/Reviewer comments/To upload/Supplemental_revised/"/>
    </mc:Choice>
  </mc:AlternateContent>
  <xr:revisionPtr revIDLastSave="5" documentId="13_ncr:1_{6408964C-FF8B-4A0F-8847-FB52B9D0C030}" xr6:coauthVersionLast="47" xr6:coauthVersionMax="47" xr10:uidLastSave="{9793D93B-3E58-44D2-8249-F131149624AC}"/>
  <bookViews>
    <workbookView xWindow="-165" yWindow="-165" windowWidth="29130" windowHeight="15810" xr2:uid="{405B05DC-0057-4A33-A762-CD0385F47984}"/>
  </bookViews>
  <sheets>
    <sheet name="Table S6. Cell Cyc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1" uniqueCount="1027">
  <si>
    <t>GeneID</t>
  </si>
  <si>
    <t>baseMean</t>
  </si>
  <si>
    <t>G1.padj</t>
  </si>
  <si>
    <t>G10.padj</t>
  </si>
  <si>
    <t>G20.padj</t>
  </si>
  <si>
    <t>G40.padj</t>
  </si>
  <si>
    <t>G100.padj</t>
  </si>
  <si>
    <t>G1.lfc</t>
  </si>
  <si>
    <t>G10.lfc</t>
  </si>
  <si>
    <t>G20.lfc</t>
  </si>
  <si>
    <t>G40.lfc</t>
  </si>
  <si>
    <t>G100.lfc</t>
  </si>
  <si>
    <t>GO</t>
  </si>
  <si>
    <t>At_geneID</t>
  </si>
  <si>
    <t>At_geneName</t>
  </si>
  <si>
    <t>At_desc</t>
  </si>
  <si>
    <t>MA_218488g0010</t>
  </si>
  <si>
    <t>GO:0005622,GO:0006396</t>
  </si>
  <si>
    <t>AT5G41770</t>
  </si>
  <si>
    <t>Crooked neck protein, putative / cell cycle protein [Source:UniProtKB/TrEMBL;Acc:F4JZX8]</t>
  </si>
  <si>
    <t>MA_3364g0010</t>
  </si>
  <si>
    <t>AT3G59780</t>
  </si>
  <si>
    <t>Rhodanese/Cell cycle control phosphatase superfamily protein [Source:UniProtKB/TrEMBL;Acc:F4J9G2]</t>
  </si>
  <si>
    <t>MA_8737624g0010</t>
  </si>
  <si>
    <t>MA_325398g0010</t>
  </si>
  <si>
    <t>GO:0004185,GO:0006508</t>
  </si>
  <si>
    <t>AT2G38620</t>
  </si>
  <si>
    <t>CDKB1-2</t>
  </si>
  <si>
    <t>Cyclin-dependent kinase B1-2 [Source:UniProtKB/Swiss-Prot;Acc:Q2V419]</t>
  </si>
  <si>
    <t>MA_7745471g0010</t>
  </si>
  <si>
    <t>GO:0006816,GO:0009733</t>
  </si>
  <si>
    <t>MA_10256679g0010</t>
  </si>
  <si>
    <t>MA_418693g0010</t>
  </si>
  <si>
    <t>MA_920994g0010</t>
  </si>
  <si>
    <t>GO:0000166,GO:0003723,GO:0005634,GO:0006396,GO:0030529</t>
  </si>
  <si>
    <t>AT1G20930</t>
  </si>
  <si>
    <t>CDKB2-2</t>
  </si>
  <si>
    <t>Cyclin-dependent kinase B2-2 [Source:UniProtKB/Swiss-Prot;Acc:Q8LG64]</t>
  </si>
  <si>
    <t>MA_16797g0020</t>
  </si>
  <si>
    <t>GO:0000226,GO:0000278,GO:0000279,GO:0000911,GO:0004672,GO:0006261,GO:0006342,GO:0006468,GO:0008283,GO:0009524,GO:0009558,GO:0031047,GO:0034968,GO:0051726</t>
  </si>
  <si>
    <t>MA_106416g0010</t>
  </si>
  <si>
    <t>GO:0003677,GO:0009651,GO:0009723,GO:0009733,GO:0009739,GO:0009751,GO:0009753,GO:0010091,GO:0046686</t>
  </si>
  <si>
    <t>MA_10430768g0010</t>
  </si>
  <si>
    <t>1.17398551084342e-10</t>
  </si>
  <si>
    <t>GO:0000087,GO:0000280,GO:0000911,GO:0005524,GO:0005618,GO:0005634,GO:0005874,GO:0006270,GO:0006275,GO:0006306,GO:0006342,GO:0008017,GO:0008716,GO:0009252,GO:0009909,GO:0009941,GO:0010389,GO:0016572,GO:0031047,GO:0042023,GO:0042127,GO:0045010,GO:0046872,GO</t>
  </si>
  <si>
    <t>AT1G03780</t>
  </si>
  <si>
    <t>TPX2</t>
  </si>
  <si>
    <t>Protein TPX2 [Source:UniProtKB/Swiss-Prot;Acc:F4I2H7]</t>
  </si>
  <si>
    <t>MA_10436275g0010</t>
  </si>
  <si>
    <t>1.67330518114382e-9</t>
  </si>
  <si>
    <t>GO:0000087,GO:0000166,GO:0000280,GO:0000911,GO:0003700,GO:0005515,GO:0005634,GO:0005872,GO:0005876,GO:0006084,GO:0006275,GO:0006306,GO:0006346,GO:0007062,GO:0007129,GO:0007131,GO:0008569,GO:0009062,GO:0009524,GO:0009723,GO:0009736,GO:0009855,GO:0009909,GO</t>
  </si>
  <si>
    <t>AT4G05190</t>
  </si>
  <si>
    <t>KIN14D</t>
  </si>
  <si>
    <t>Kinesin-like protein KIN-14D [Source:UniProtKB/Swiss-Prot;Acc:F4JGP4]</t>
  </si>
  <si>
    <t>MA_73622g0010</t>
  </si>
  <si>
    <t>3.18689075128503e-7</t>
  </si>
  <si>
    <t>4.31929367452329e-7</t>
  </si>
  <si>
    <t>GO:0000087,GO:0000280,GO:0000911,GO:0003677,GO:0005515,GO:0005634,GO:0006275,GO:0006355,GO:0009294,GO:0009507,GO:0009555,GO:0009901,GO:0010389,GO:0042023,GO:0046872,GO:0046976,GO:0051225,GO:0051322,GO:0070734</t>
  </si>
  <si>
    <t>AT5G24330</t>
  </si>
  <si>
    <t>ATXR6</t>
  </si>
  <si>
    <t>Histone-lysine N-methyltransferase ATXR6 [Source:UniProtKB/Swiss-Prot;Acc:Q9FNE9]</t>
  </si>
  <si>
    <t>MA_10436254g0020</t>
  </si>
  <si>
    <t>4.55129348065887e-7</t>
  </si>
  <si>
    <t>GO:0000279,GO:0000914,GO:0006260,GO:0007017,GO:0008574,GO:0019219,GO:0040029,GO:0044424,GO:0055046,GO:2000112</t>
  </si>
  <si>
    <t>AT3G23670</t>
  </si>
  <si>
    <t>KIN12B</t>
  </si>
  <si>
    <t>Kinesin-like protein KIN-12B [Source:UniProtKB/Swiss-Prot;Acc:Q8L7Y8]</t>
  </si>
  <si>
    <t>MA_55991g0010</t>
  </si>
  <si>
    <t>GO:0000226,GO:0000279,GO:0006260,GO:0016458,GO:0016570,GO:0043231,GO:0043414,GO:0044446,GO:0050794,GO:0071844</t>
  </si>
  <si>
    <t>MA_93408g0010</t>
  </si>
  <si>
    <t>GO:0000023,GO:0000087,GO:0000280,GO:0000394,GO:0000911,GO:0005524,GO:0005634,GO:0005871,GO:0005876,GO:0006084,GO:0006200,GO:0006275,GO:0006342,GO:0007018,GO:0008017,GO:0008569,GO:0009086,GO:0009524,GO:0009971,GO:0010075,GO:0010103,GO:0010228,GO:0010389,GO</t>
  </si>
  <si>
    <t>AT5G54670</t>
  </si>
  <si>
    <t>KIN14N</t>
  </si>
  <si>
    <t>Kinesin-like protein [Source:UniProtKB/TrEMBL;Acc:A0A178UTF4]</t>
  </si>
  <si>
    <t>MA_11159g0010</t>
  </si>
  <si>
    <t>AT5G18700</t>
  </si>
  <si>
    <t>RUK</t>
  </si>
  <si>
    <t>Serine/threonine-protein kinase RUNKEL [Source:UniProtKB/Swiss-Prot;Acc:F4JY37]</t>
  </si>
  <si>
    <t>MA_10426233g0010</t>
  </si>
  <si>
    <t>GO:0000087,GO:0000280,GO:0000911,GO:0003677,GO:0003700,GO:0003713,GO:0006355,GO:0009744,GO:0009749,GO:0009750,GO:0010389,GO:0032875,GO:0048451,GO:0048453,GO:0051225,GO:0051322</t>
  </si>
  <si>
    <t>AT4G32730</t>
  </si>
  <si>
    <t>PC-MYB1</t>
  </si>
  <si>
    <t>Homeodomain-like protein [Source:UniProtKB/TrEMBL;Acc:F4JV48]</t>
  </si>
  <si>
    <t>MA_10426628g0010</t>
  </si>
  <si>
    <t>AT5G11510</t>
  </si>
  <si>
    <t>MYB3R4</t>
  </si>
  <si>
    <t>Transcription factor MYB3R-4 [Source:UniProtKB/Swiss-Prot;Acc:Q94FL9]</t>
  </si>
  <si>
    <t>MA_9554g0010</t>
  </si>
  <si>
    <t>AT1G50240</t>
  </si>
  <si>
    <t>TIO</t>
  </si>
  <si>
    <t>Serine/threonine-protein kinase TIO [Source:UniProtKB/Swiss-Prot;Acc:Q2QAV0]</t>
  </si>
  <si>
    <t>MA_7040g0010</t>
  </si>
  <si>
    <t>GO:0000166,GO:0000226,GO:0000278,GO:0000279,GO:0000914,GO:0006261,GO:0006342,GO:0008574,GO:0009524,GO:0015630,GO:0016569,GO:0043234,GO:0043414,GO:0044430,GO:0048438,GO:0048449,GO:0051726,GO:0055046</t>
  </si>
  <si>
    <t>MA_84856g0010</t>
  </si>
  <si>
    <t>GO:0000087,GO:0000280,GO:0000911,GO:0005515,GO:0005737,GO:0006275,GO:0006342,GO:0009909,GO:0010332,GO:0010389,GO:0010440,GO:0016538,GO:0042023,GO:0045859,GO:0051225,GO:0051322,GO:0051567</t>
  </si>
  <si>
    <t>AT5G06150</t>
  </si>
  <si>
    <t>CYCB1-2</t>
  </si>
  <si>
    <t>Cyclin-B1-2 [Source:UniProtKB/Swiss-Prot;Acc:Q39067]</t>
  </si>
  <si>
    <t>MA_203507g0010</t>
  </si>
  <si>
    <t>GO:0000087,GO:0000280,GO:0000911,GO:0003700,GO:0005524,GO:0005634,GO:0005872,GO:0005876,GO:0006084,GO:0006200,GO:0006275,GO:0006306,GO:0006346,GO:0007018,GO:0007062,GO:0007129,GO:0007131,GO:0008017,GO:0008569,GO:0009062,GO:0009524,GO:0009723,GO:0009736,GO</t>
  </si>
  <si>
    <t>MA_455781g0010</t>
  </si>
  <si>
    <t>GO:0000087,GO:0000280,GO:0000911,GO:0005515,GO:0005634,GO:0006275,GO:0009294,GO:0009507,GO:0009555,GO:0009901,GO:0010389,GO:0042023,GO:0046872,GO:0046976,GO:0051225,GO:0051322,GO:0070734</t>
  </si>
  <si>
    <t>AT5G09790</t>
  </si>
  <si>
    <t>ATXR5</t>
  </si>
  <si>
    <t>SDG15 [Source:UniProtKB/TrEMBL;Acc:A0A178UEL1]</t>
  </si>
  <si>
    <t>MA_774985g0010</t>
  </si>
  <si>
    <t>GO:0000087,GO:0000280,GO:0000723,GO:0005515,GO:0005634,GO:0006260,GO:0006310,GO:0006342,GO:0006974,GO:0007127,GO:0007623,GO:0009314,GO:0009753,GO:0009793,GO:0009826,GO:0009933,GO:0009960,GO:0010150,GO:0010431,GO:0016570,GO:0019762,GO:0030154,GO:0030234,GO</t>
  </si>
  <si>
    <t>MA_125231g0010</t>
  </si>
  <si>
    <t>GO:0000087,GO:0000280,GO:0000911,GO:0003677,GO:0005515,GO:0005634,GO:0006275,GO:0006355,GO:0008270,GO:0009294,GO:0009507,GO:0009555,GO:0009901,GO:0010389,GO:0042023,GO:0046976,GO:0051225,GO:0051322,GO:0070734</t>
  </si>
  <si>
    <t>MA_208203g0010</t>
  </si>
  <si>
    <t>GO:0000087,GO:0000166,GO:0000280,GO:0000911,GO:0005515,GO:0005634,GO:0005872,GO:0005876,GO:0006084,GO:0006275,GO:0006306,GO:0006346,GO:0007062,GO:0007129,GO:0007131,GO:0008569,GO:0009062,GO:0009524,GO:0009723,GO:0009736,GO:0009855,GO:0009909,GO:0009971,GO</t>
  </si>
  <si>
    <t>MA_10426277g0020</t>
  </si>
  <si>
    <t>GO:0000278,GO:0000279,GO:0000280,GO:0000910,GO:0006259,GO:0034645,GO:0046785,GO:0050794,GO:0050896,GO:0051276,GO:0051704,GO:0055028</t>
  </si>
  <si>
    <t>AT5G51600</t>
  </si>
  <si>
    <t>MAP65-3</t>
  </si>
  <si>
    <t>65-kDa microtubule-associated protein 3 [Source:UniProtKB/Swiss-Prot;Acc:Q9FHM4]</t>
  </si>
  <si>
    <t>MA_10434707g0010</t>
  </si>
  <si>
    <t>7.38554117634001e-10</t>
  </si>
  <si>
    <t>6.21024511497058e-14</t>
  </si>
  <si>
    <t>GO:0000085,GO:0000478,GO:0001510,GO:0005730,GO:0006406,GO:0006606,GO:0006626,GO:0009640,GO:0009909,GO:0010388</t>
  </si>
  <si>
    <t>AT2G37990</t>
  </si>
  <si>
    <t>Ribosome biogenesis regulatory protein homolog [Source:UniProtKB/Swiss-Prot;Acc:Q9SH88]</t>
  </si>
  <si>
    <t>MA_1869g0010</t>
  </si>
  <si>
    <t>1.68468172734942e-9</t>
  </si>
  <si>
    <t>GO:0000085,GO:0005886,GO:0009640,GO:0010388,GO:0016567,GO:0016571,GO:0016579,GO:0045893</t>
  </si>
  <si>
    <t>AT1G02110</t>
  </si>
  <si>
    <t>BZIP domain class transcription factor (DUF630 and DUF632) [Source:UniProtKB/TrEMBL;Acc:Q56W45]</t>
  </si>
  <si>
    <t>MA_100776g0010</t>
  </si>
  <si>
    <t>5.5968560137286e-9</t>
  </si>
  <si>
    <t>GO:0000085,GO:0001510,GO:0005524,GO:0005829,GO:0006094,GO:0006457,GO:0007010,GO:0009220,GO:0009506,GO:0009640,GO:0009909,GO:0010388,GO:0010498,GO:0016020,GO:0034968,GO:0051082</t>
  </si>
  <si>
    <t>AT3G03960</t>
  </si>
  <si>
    <t>CCT8</t>
  </si>
  <si>
    <t>T-complex protein 1 subunit theta [Source:UniProtKB/Swiss-Prot;Acc:Q94K05]</t>
  </si>
  <si>
    <t>MA_9480g0010</t>
  </si>
  <si>
    <t>4.2468159313597e-7</t>
  </si>
  <si>
    <t>6.13473474995256e-9</t>
  </si>
  <si>
    <t>GO:0000085,GO:0004386,GO:0005622,GO:0006406,GO:0006606,GO:0006626,GO:0009560,GO:0009640,GO:0010388,GO:0017151</t>
  </si>
  <si>
    <t>AT4G15850</t>
  </si>
  <si>
    <t>RH1</t>
  </si>
  <si>
    <t>DEAD-box ATP-dependent RNA helicase 1 [Source:UniProtKB/Swiss-Prot;Acc:Q7FGZ2]</t>
  </si>
  <si>
    <t>MA_10432659g0010</t>
  </si>
  <si>
    <t>6.64335101429752e-9</t>
  </si>
  <si>
    <t>GO:0000085,GO:0000741,GO:0001510,GO:0003678,GO:0005515,GO:0005524,GO:0005730,GO:0005829,GO:0006094,GO:0006396,GO:0006606,GO:0007010,GO:0009507,GO:0009560,GO:0009640,GO:0009909,GO:0010388,GO:0010498,GO:0032508,GO:0034968,GO:0048507,GO:0051604,GO:2000072</t>
  </si>
  <si>
    <t>AT5G22330</t>
  </si>
  <si>
    <t>RIN1</t>
  </si>
  <si>
    <t>RuvB-like protein 1 [Source:UniProtKB/Swiss-Prot;Acc:Q9FMR9]</t>
  </si>
  <si>
    <t>MA_21256g0010</t>
  </si>
  <si>
    <t>1.90794858345443e-8</t>
  </si>
  <si>
    <t>GO:0000085,GO:0001510,GO:0005524,GO:0005829,GO:0006094,GO:0006457,GO:0007010,GO:0009220,GO:0009640,GO:0009909,GO:0010388,GO:0010498,GO:0034968,GO:0051082</t>
  </si>
  <si>
    <t>AT3G20050</t>
  </si>
  <si>
    <t>CCT1</t>
  </si>
  <si>
    <t>T-complex protein 1 subunit alpha [Source:UniProtKB/Swiss-Prot;Acc:P28769]</t>
  </si>
  <si>
    <t>MA_10429295g0010</t>
  </si>
  <si>
    <t>5.85237393555049e-8</t>
  </si>
  <si>
    <t>GO:0000085,GO:0003676,GO:0004824,GO:0005524,GO:0005829,GO:0006430,GO:0009165,GO:0009506,GO:0009640,GO:0010388</t>
  </si>
  <si>
    <t>MA_4299g0010</t>
  </si>
  <si>
    <t>6.7537516917423e-8</t>
  </si>
  <si>
    <t>GO:0000085,GO:0005515,GO:0005634,GO:0009294,GO:0009405,GO:0009640,GO:0009651,GO:0009737,GO:0009793,GO:0009861,GO:0009941,GO:0010228,GO:0010388,GO:0010431,GO:0016441,GO:0016573,GO:0016575,GO:0032041,GO:0045892,GO:0046969,GO:0046970,GO:2000026</t>
  </si>
  <si>
    <t>AT4G38130</t>
  </si>
  <si>
    <t>HDA19</t>
  </si>
  <si>
    <t>Histone deacetylase 19 [Source:UniProtKB/Swiss-Prot;Acc:O22446]</t>
  </si>
  <si>
    <t>MA_10436971g0010</t>
  </si>
  <si>
    <t>8.30886266403929e-7</t>
  </si>
  <si>
    <t>GO:0000085,GO:0005829,GO:0006302,GO:0006312,GO:0007062,GO:0007129,GO:0007131,GO:0009560,GO:0009640,GO:0009909,GO:0010388,GO:0034968,GO:0042138,GO:0045132</t>
  </si>
  <si>
    <t>AT3G02200</t>
  </si>
  <si>
    <t>Eukaryotic translation initiation factor 3 subunit M [Source:UniProtKB/TrEMBL;Acc:Q8W4A0]</t>
  </si>
  <si>
    <t>MA_128961g0010</t>
  </si>
  <si>
    <t>GO:0000085,GO:0009640,GO:0010388,GO:0016567,GO:0016571,GO:0016579,GO:0045893</t>
  </si>
  <si>
    <t>MA_107869g0010</t>
  </si>
  <si>
    <t>GO:0000085,GO:0000398,GO:0000724,GO:0000741,GO:0003676,GO:0005524,GO:0005634,GO:0006406,GO:0006606,GO:0008026,GO:0009560,GO:0009640,GO:0009909,GO:0010074,GO:0010212,GO:0010388,GO:0016567,GO:0016571,GO:0016579,GO:0030422,GO:0031125,GO:0035196,GO:0043687,GO</t>
  </si>
  <si>
    <t>AT1G59760</t>
  </si>
  <si>
    <t>MTR4</t>
  </si>
  <si>
    <t>DExH-box ATP-dependent RNA helicase DExH9 [Source:UniProtKB/Swiss-Prot;Acc:Q9XIF2]</t>
  </si>
  <si>
    <t>MA_10434276g0010</t>
  </si>
  <si>
    <t>GO:0000085,GO:0005739,GO:0009220,GO:0009640,GO:0009909,GO:0010388,GO:0034968</t>
  </si>
  <si>
    <t>AT4G35850</t>
  </si>
  <si>
    <t>Pentatricopeptide repeat-containing protein At4g35850, mitochondrial [Source:UniProtKB/Swiss-Prot;Acc:Q8VYR5]</t>
  </si>
  <si>
    <t>MA_9026623g0010</t>
  </si>
  <si>
    <t>MA_10436848g0010</t>
  </si>
  <si>
    <t>GO:0000049,GO:0000085,GO:0004812,GO:0005829,GO:0009220,GO:0009506,GO:0009640,GO:0009909,GO:0010388,GO:0034968</t>
  </si>
  <si>
    <t>AT2G40660</t>
  </si>
  <si>
    <t>Nucleic acid-binding, OB-fold-like protein [Source:UniProtKB/TrEMBL;Acc:Q93VB0]</t>
  </si>
  <si>
    <t>MA_10436138g0010</t>
  </si>
  <si>
    <t>GO:0000085,GO:0000166,GO:0003676,GO:0005622,GO:0006312,GO:0006406,GO:0006626,GO:0008026,GO:0009560,GO:0009640,GO:0010388,GO:0042991,GO:0051604</t>
  </si>
  <si>
    <t>AT2G40700</t>
  </si>
  <si>
    <t>P-loop containing nucleoside triphosphate hydrolases superfamily protein [Source:TAIR;Acc:AT2G40700]</t>
  </si>
  <si>
    <t>MA_79709g0010</t>
  </si>
  <si>
    <t>GO:0000085,GO:0003677,GO:0005515,GO:0005847,GO:0006306,GO:0006342,GO:0006378,GO:0006379,GO:0007267,GO:0009220,GO:0009506,GO:0009616,GO:0009640,GO:0009793,GO:0010267,GO:0010388,GO:0016569,GO:0016787,GO:0035196</t>
  </si>
  <si>
    <t>AT5G23880</t>
  </si>
  <si>
    <t>CPSF100</t>
  </si>
  <si>
    <t>Cleavage and polyadenylation specificity factor subunit 2 [Source:UniProtKB/Swiss-Prot;Acc:Q9LKF9]</t>
  </si>
  <si>
    <t>MA_10437027g0010</t>
  </si>
  <si>
    <t>GO:0000085,GO:0000123,GO:0003677,GO:0005215,GO:0005515,GO:0005524,GO:0006200,GO:0009410,GO:0009624,GO:0009640,GO:0009908,GO:0010015,GO:0010388,GO:0010484,GO:0016567,GO:0016571,GO:0016573,GO:0016579,GO:0016887,GO:0043687,GO:0045893</t>
  </si>
  <si>
    <t>AT5G64840</t>
  </si>
  <si>
    <t>ABCF5</t>
  </si>
  <si>
    <t>GCN5 [Source:UniProtKB/TrEMBL;Acc:A0A178UAA3]</t>
  </si>
  <si>
    <t>MA_1542g0010</t>
  </si>
  <si>
    <t>GO:0000085,GO:0000724,GO:0003676,GO:0009640,GO:0010212,GO:0010388,GO:0016567,GO:0016571,GO:0016579,GO:0045893</t>
  </si>
  <si>
    <t>AT3G42860</t>
  </si>
  <si>
    <t>DNA topoisomerase [Source:UniProtKB/TrEMBL;Acc:Q9M1L9]</t>
  </si>
  <si>
    <t>MA_32338g0010</t>
  </si>
  <si>
    <t>GO:0000085,GO:0003743,GO:0005829,GO:0005852,GO:0006413,GO:0009640,GO:0010388</t>
  </si>
  <si>
    <t>AT1G10840</t>
  </si>
  <si>
    <t>TIF3H1</t>
  </si>
  <si>
    <t>Eukaryotic translation initiation factor 3 subunit H [Source:UniProtKB/Swiss-Prot;Acc:Q9C5Z2]</t>
  </si>
  <si>
    <t>MA_169864g0010</t>
  </si>
  <si>
    <t>GO:0000085,GO:0000502,GO:0010388</t>
  </si>
  <si>
    <t>AT5G14250</t>
  </si>
  <si>
    <t>CSN3</t>
  </si>
  <si>
    <t>COP9 signalosome complex subunit 3 [Source:UniProtKB/Swiss-Prot;Acc:Q8W575]</t>
  </si>
  <si>
    <t>MA_329480g0010</t>
  </si>
  <si>
    <t>GO:0000085,GO:0004221,GO:0004843,GO:0005516,GO:0006511,GO:0009506,GO:0009640,GO:0010388,GO:0016567,GO:0016571,GO:0016579,GO:0045893</t>
  </si>
  <si>
    <t>AT1G51710</t>
  </si>
  <si>
    <t>UBP6</t>
  </si>
  <si>
    <t>Ubiquitin carboxyl-terminal hydrolase 6 [Source:UniProtKB/Swiss-Prot;Acc:Q949Y0]</t>
  </si>
  <si>
    <t>MA_55073g0010</t>
  </si>
  <si>
    <t>GO:0000085,GO:0005515,GO:0005829,GO:0006461,GO:0006972,GO:0007062,GO:0007131,GO:0008180,GO:0009640,GO:0009646,GO:0009651,GO:0009845,GO:0009880,GO:0009909,GO:0010072,GO:0010090,GO:0010162,GO:0010182,GO:0010228,GO:0010388,GO:0010564,GO:0010638,GO:0016567,GO</t>
  </si>
  <si>
    <t>AT3G61140</t>
  </si>
  <si>
    <t>CSN1</t>
  </si>
  <si>
    <t>SK31 [Source:UniProtKB/TrEMBL;Acc:A0A178VFN7]</t>
  </si>
  <si>
    <t>MA_77097g0010</t>
  </si>
  <si>
    <t>GO:0000085,GO:0000956,GO:0003677,GO:0004386,GO:0005524,GO:0006259,GO:0006396,GO:0007062,GO:0009408,GO:0009414,GO:0009640,GO:0009651,GO:0010388,GO:0016567,GO:0016571,GO:0016579,GO:0031048,GO:0033044,GO:0045132,GO:0045893</t>
  </si>
  <si>
    <t>AT3G06010</t>
  </si>
  <si>
    <t>CHR12</t>
  </si>
  <si>
    <t>Probable ATP-dependent DNA helicase CHR12 [Source:UniProtKB/Swiss-Prot;Acc:F4J9M5]</t>
  </si>
  <si>
    <t>MA_10434586g0010</t>
  </si>
  <si>
    <t>GO:0000085,GO:0000166,GO:0000398,GO:0000741,GO:0001709,GO:0003676,GO:0004402,GO:0005681,GO:0006312,GO:0007267,GO:0009560,GO:0009640,GO:0009793,GO:0009845,GO:0009909,GO:0009933,GO:0010162,GO:0010182,GO:0010228,GO:0010388,GO:0016567,GO:0016571,GO:0016573,GO</t>
  </si>
  <si>
    <t>AT2G41500</t>
  </si>
  <si>
    <t>LIS</t>
  </si>
  <si>
    <t>LIS [Source:UniProtKB/TrEMBL;Acc:A0A178VMW2]</t>
  </si>
  <si>
    <t>MA_10428820g0010</t>
  </si>
  <si>
    <t>GO:0000085,GO:0000394,GO:0005829,GO:0006310,GO:0006406,GO:0007126,GO:0009086,GO:0009560,GO:0009640,GO:0009793,GO:0009845,GO:0009909,GO:0009933,GO:0010048,GO:0010074,GO:0010162,GO:0010182,GO:0010228,GO:0010332,GO:0010388,GO:0016567,GO:0019915,GO:0032204,GO</t>
  </si>
  <si>
    <t>AT5G12410</t>
  </si>
  <si>
    <t>At5g12410/At5g12410 [Source:UniProtKB/TrEMBL;Acc:Q94CK1]</t>
  </si>
  <si>
    <t>MA_14337g0010</t>
  </si>
  <si>
    <t>GO:0000085,GO:0000741,GO:0004839,GO:0004842,GO:0005524,GO:0005634,GO:0005829,GO:0006310,GO:0006342,GO:0006511,GO:0007126,GO:0009560,GO:0009640,GO:0010332,GO:0010388,GO:0010564,GO:0016567,GO:0016579,GO:0032204,GO:0043247,GO:0045893,GO:0051567</t>
  </si>
  <si>
    <t>AT2G30110</t>
  </si>
  <si>
    <t>UBA1</t>
  </si>
  <si>
    <t>UBA1 [Source:UniProtKB/TrEMBL;Acc:A0A178VN59]</t>
  </si>
  <si>
    <t>MA_10431015g0010</t>
  </si>
  <si>
    <t>GO:0000085,GO:0005739,GO:0009220,GO:0009640,GO:0010388</t>
  </si>
  <si>
    <t>AT1G53645</t>
  </si>
  <si>
    <t>At1g53640/F22G10.8 [Source:UniProtKB/TrEMBL;Acc:Q9C8L9]</t>
  </si>
  <si>
    <t>MA_10427274g0010</t>
  </si>
  <si>
    <t>GO:0000085,GO:0005515,GO:0005634,GO:0006355,GO:0009640,GO:0009651,GO:0009737,GO:0009793,GO:0009941,GO:0010228,GO:0010388,GO:0010431,GO:0016441,GO:0016575,GO:0032041,GO:0046969,GO:0046970</t>
  </si>
  <si>
    <t>AT5G63110</t>
  </si>
  <si>
    <t>HDA6</t>
  </si>
  <si>
    <t>SIL1 [Source:UniProtKB/TrEMBL;Acc:A0A384KCB8]</t>
  </si>
  <si>
    <t>MA_10427293g0010</t>
  </si>
  <si>
    <t>GO:0000085,GO:0005634,GO:0005829,GO:0006094,GO:0006096,GO:0006635,GO:0008541,GO:0009407,GO:0009506,GO:0009640,GO:0009651,GO:0009793,GO:0009853,GO:0010388,GO:0042023,GO:0043161,GO:0046686,GO:0051510,GO:0051788,GO:0080129</t>
  </si>
  <si>
    <t>AT5G64760</t>
  </si>
  <si>
    <t>RPN5B</t>
  </si>
  <si>
    <t>26S proteasome non-ATPase regulatory subunit 12 homolog B [Source:UniProtKB/Swiss-Prot;Acc:Q8VWK0]</t>
  </si>
  <si>
    <t>MA_10426488g0010</t>
  </si>
  <si>
    <t>GO:0000085,GO:0004221,GO:0004843,GO:0005515,GO:0005634,GO:0005737,GO:0006511,GO:0008242,GO:0009640,GO:0010016,GO:0010388,GO:0016567,GO:0016571,GO:0016579,GO:0045893,GO:0048366</t>
  </si>
  <si>
    <t>MA_6448622g0010</t>
  </si>
  <si>
    <t>GO:0000085,GO:0000398,GO:0003676,GO:0003724,GO:0005524,GO:0005634,GO:0005829,GO:0007155,GO:0008026,GO:0009640,GO:0009793,GO:0009845,GO:0009909,GO:0009933,GO:0010090,GO:0010093,GO:0010162,GO:0010182,GO:0010228,GO:0010388,GO:0016567,GO:0016571,GO:0016579,GO</t>
  </si>
  <si>
    <t>AT2G06990</t>
  </si>
  <si>
    <t>HEN2</t>
  </si>
  <si>
    <t>DExH-box ATP-dependent RNA helicase DExH10 [Source:UniProtKB/Swiss-Prot;Acc:Q9ZVW2]</t>
  </si>
  <si>
    <t>MA_31247g0010</t>
  </si>
  <si>
    <t>GO:0000085,GO:0005622,GO:0006406,GO:0006606,GO:0009560,GO:0009640,GO:0009909,GO:0010074,GO:0010388,GO:0016567,GO:0016571,GO:0016579,GO:0045893,GO:0048046</t>
  </si>
  <si>
    <t>AT5G17270</t>
  </si>
  <si>
    <t>Protein prenylyltransferase superfamily protein [Source:UniProtKB/TrEMBL;Acc:Q9FFI4]</t>
  </si>
  <si>
    <t>MA_10430797g0010</t>
  </si>
  <si>
    <t>GO:0000085,GO:0005515,GO:0008180,GO:0009733,GO:0010093,GO:0010100,GO:0010387,GO:0010388,GO:0016567,GO:0016571,GO:0016579,GO:0045893</t>
  </si>
  <si>
    <t>AT1G71230</t>
  </si>
  <si>
    <t>CSN5B</t>
  </si>
  <si>
    <t>COP9 signalosome complex subunit 5b [Source:UniProtKB/Swiss-Prot;Acc:Q9FVU9]</t>
  </si>
  <si>
    <t>MA_10429431g0020</t>
  </si>
  <si>
    <t>GO:0000085,GO:0005634,GO:0005829,GO:0006096,GO:0006499,GO:0006623,GO:0006635,GO:0006833,GO:0006972,GO:0007030,GO:0008541,GO:0009266,GO:0009407,GO:0009640,GO:0009651,GO:0009853,GO:0010388,GO:0043161,GO:0046686,GO:0051788,GO:0080129</t>
  </si>
  <si>
    <t>AT5G23540</t>
  </si>
  <si>
    <t>RPN11</t>
  </si>
  <si>
    <t>26S proteasome non-ATPase regulatory subunit 14 homolog [Source:UniProtKB/Swiss-Prot;Acc:Q9LT08]</t>
  </si>
  <si>
    <t>MA_126835g0010</t>
  </si>
  <si>
    <t>GO:0000085,GO:0004824,GO:0005524,GO:0005829,GO:0006430,GO:0009165,GO:0009506,GO:0009640,GO:0010388</t>
  </si>
  <si>
    <t>AT3G11710</t>
  </si>
  <si>
    <t>ATKRS-1</t>
  </si>
  <si>
    <t>Lysine--tRNA ligase [Source:UniProtKB/TrEMBL;Acc:A0A178VAG3]</t>
  </si>
  <si>
    <t>MA_10435858g0010</t>
  </si>
  <si>
    <t>GO:0000085,GO:0000724,GO:0003958,GO:0005506,GO:0005515,GO:0005634,GO:0005737,GO:0009640,GO:0009793,GO:0010181,GO:0010212,GO:0010388,GO:0016567,GO:0016571,GO:0016579,GO:0043687,GO:0045893,GO:0055114</t>
  </si>
  <si>
    <t>AT3G02280</t>
  </si>
  <si>
    <t>ATR3</t>
  </si>
  <si>
    <t>NADPH-dependent diflavin oxidoreductase 1 [Source:UniProtKB/Swiss-Prot;Acc:Q6NPS8]</t>
  </si>
  <si>
    <t>MA_38686g0010</t>
  </si>
  <si>
    <t>GO:0000085,GO:0005515,GO:0006396,GO:0007062,GO:0007131,GO:0007276,GO:0008284,GO:0009410,GO:0009640,GO:0010332,GO:0010388,GO:0010413,GO:0016567,GO:0016571,GO:0016579,GO:0031048,GO:0032204,GO:0032875,GO:0042138,GO:0043161,GO:0043247,GO:0043248,GO:0043687,GO</t>
  </si>
  <si>
    <t>AT2G39090</t>
  </si>
  <si>
    <t>APC7</t>
  </si>
  <si>
    <t>AtAPC7 [Source:UniProtKB/TrEMBL;Acc:A0A178VSZ9]</t>
  </si>
  <si>
    <t>MA_48786g0010</t>
  </si>
  <si>
    <t>GO:0000085,GO:0009630,GO:0009640,GO:0009644,GO:0010388,GO:0042542</t>
  </si>
  <si>
    <t>AT5G18420</t>
  </si>
  <si>
    <t>At5g18420 [Source:UniProtKB/TrEMBL;Acc:B4F7N8]</t>
  </si>
  <si>
    <t>MA_95753g0010</t>
  </si>
  <si>
    <t>GO:0000085,GO:0005634,GO:0005694,GO:0005739,GO:0006346,GO:0007062,GO:0008270,GO:0008327,GO:0009640,GO:0010200,GO:0010216,GO:0010388,GO:0010428,GO:0010429,GO:0016567,GO:0016579,GO:0018024,GO:0031048,GO:0042393,GO:0045132,GO:0045893,GO:0051567</t>
  </si>
  <si>
    <t>AT2G22740</t>
  </si>
  <si>
    <t>SUVH6</t>
  </si>
  <si>
    <t>Histone-lysine N-methyltransferase, H3 lysine-9 specific SUVH6 [Source:UniProtKB/Swiss-Prot;Acc:Q8VZ17]</t>
  </si>
  <si>
    <t>MA_10426083g0010</t>
  </si>
  <si>
    <t>MA_8200529g0010</t>
  </si>
  <si>
    <t>GO:0000085,GO:0005634,GO:0005829,GO:0005886,GO:0006457,GO:0009165,GO:0009640,GO:0009644,GO:0010286,GO:0010388,GO:0034976,GO:0042542,GO:0046686</t>
  </si>
  <si>
    <t>AT1G12270</t>
  </si>
  <si>
    <t>HOP1</t>
  </si>
  <si>
    <t>Hop1 [Source:UniProtKB/TrEMBL;Acc:A0A178WM19]</t>
  </si>
  <si>
    <t>MA_109945g0010</t>
  </si>
  <si>
    <t>GO:0000085,GO:0005634,GO:0005829,GO:0005886,GO:0006635,GO:0006888,GO:0008541,GO:0009407,GO:0009640,GO:0009735,GO:0010090,GO:0010388,GO:0042023,GO:0043090,GO:0043161,GO:0048767,GO:0051302,GO:0051510,GO:0051604,GO:0051788,GO:0080129</t>
  </si>
  <si>
    <t>AT4G24820</t>
  </si>
  <si>
    <t>RPN7</t>
  </si>
  <si>
    <t>26S proteasome non-ATPase regulatory subunit 6 homolog [Source:UniProtKB/Swiss-Prot;Acc:Q93Y35]</t>
  </si>
  <si>
    <t>MA_10433387g0010</t>
  </si>
  <si>
    <t>GO:0000085,GO:0000166,GO:0005634,GO:0005829,GO:0006281,GO:0008641,GO:0009414,GO:0009640,GO:0009734,GO:0009965,GO:0010252,GO:0010388,GO:0016567,GO:0016571,GO:0016579,GO:0045893</t>
  </si>
  <si>
    <t>AT1G05180</t>
  </si>
  <si>
    <t>AXR1</t>
  </si>
  <si>
    <t>NEDD8-activating enzyme E1 regulatory subunit [Source:UniProtKB/TrEMBL;Acc:A0A178WFT2]</t>
  </si>
  <si>
    <t>MA_10312961g0010</t>
  </si>
  <si>
    <t>MA_129211g0010</t>
  </si>
  <si>
    <t>GO:0000085,GO:0009640,GO:0009910,GO:0010388,GO:0016567,GO:0016571,GO:0016579,GO:0045893</t>
  </si>
  <si>
    <t>AT1G79730</t>
  </si>
  <si>
    <t>VIP2</t>
  </si>
  <si>
    <t>Protein PAF1 homolog [Source:UniProtKB/Swiss-Prot;Acc:F4HQA1]</t>
  </si>
  <si>
    <t>MA_10431292g0020</t>
  </si>
  <si>
    <t>AT1G62740</t>
  </si>
  <si>
    <t>HOP2</t>
  </si>
  <si>
    <t>Hsp70-Hsp90 organizing protein 2 [Source:UniProtKB/Swiss-Prot;Acc:Q5XEP2]</t>
  </si>
  <si>
    <t>MA_6634g0010</t>
  </si>
  <si>
    <t>GO:0000166,GO:0000398,GO:0000786,GO:0003677,GO:0003723,GO:0005829,GO:0007283,GO:0016607,GO:0030422,GO:0035196,GO:0043687,GO:0045893</t>
  </si>
  <si>
    <t>AT3G23890</t>
  </si>
  <si>
    <t>TOP2</t>
  </si>
  <si>
    <t>DNA topoisomerase 2 [Source:UniProtKB/Swiss-Prot;Acc:P30182]</t>
  </si>
  <si>
    <t>MA_158556g0010</t>
  </si>
  <si>
    <t>1.09418262031121e-10</t>
  </si>
  <si>
    <t>3.26707185660367e-24</t>
  </si>
  <si>
    <t>GO:0000175,GO:0003723,GO:0004748,GO:0005524,GO:0005739,GO:0005971,GO:0006094,GO:0006261,GO:0006364,GO:0006399,GO:0007010,GO:0009165,GO:0009202,GO:0009507,GO:0009793,GO:0009902,GO:0010027,GO:0010498,GO:0046686,GO:0055114</t>
  </si>
  <si>
    <t>AT2G21790</t>
  </si>
  <si>
    <t>RNR1</t>
  </si>
  <si>
    <t>Ribonucleoside-diphosphate reductase large subunit [Source:UniProtKB/Swiss-Prot;Acc:Q9SJ20]</t>
  </si>
  <si>
    <t>MA_10435382g0010</t>
  </si>
  <si>
    <t>3.45159216701353e-10</t>
  </si>
  <si>
    <t>3.00652443904552e-21</t>
  </si>
  <si>
    <t>MA_10426777g0010</t>
  </si>
  <si>
    <t>7.0984393749065e-13</t>
  </si>
  <si>
    <t>8.95872229245811e-21</t>
  </si>
  <si>
    <t>GO:0000911,GO:0003677,GO:0005315,GO:0005524,GO:0005634,GO:0006268,GO:0006270,GO:0006275,GO:0006306,GO:0006817,GO:0008094,GO:0008283,GO:0009673,GO:0009909,GO:0009941,GO:0010389,GO:0016020,GO:0051322,GO:0051567</t>
  </si>
  <si>
    <t>AT2G07690</t>
  </si>
  <si>
    <t>MCM5</t>
  </si>
  <si>
    <t>DNA replication licensing factor MCM5 [Source:UniProtKB/Swiss-Prot;Acc:O80786]</t>
  </si>
  <si>
    <t>MA_111652g0010</t>
  </si>
  <si>
    <t>1.36393163063828e-9</t>
  </si>
  <si>
    <t>3.8088654907112e-18</t>
  </si>
  <si>
    <t>GO:0000724,GO:0003677,GO:0004386,GO:0005524,GO:0006261,GO:0008270,GO:0009294</t>
  </si>
  <si>
    <t>MA_88982g0010</t>
  </si>
  <si>
    <t>1.35965071148889e-17</t>
  </si>
  <si>
    <t>GO:0000079,GO:0005634,GO:0005737,GO:0019901,GO:0042023,GO:0051301</t>
  </si>
  <si>
    <t>AT5G11300</t>
  </si>
  <si>
    <t>CYCA2-2</t>
  </si>
  <si>
    <t>Cyclin-A2-2 [Source:UniProtKB/Swiss-Prot;Acc:Q147G5]</t>
  </si>
  <si>
    <t>MA_15713g0010</t>
  </si>
  <si>
    <t>8.46531134933204e-8</t>
  </si>
  <si>
    <t>1.25901006491567e-15</t>
  </si>
  <si>
    <t>GO:0003677,GO:0005515,GO:0005524,GO:0005634,GO:0006268,GO:0006270,GO:0008094</t>
  </si>
  <si>
    <t>AT5G44635</t>
  </si>
  <si>
    <t>MCM6</t>
  </si>
  <si>
    <t>minichromosome maintenance (MCM2/3/5) family protein [Source:TAIR;Acc:AT5G44635]</t>
  </si>
  <si>
    <t>MA_10426237g0010</t>
  </si>
  <si>
    <t>3.40185242560613e-8</t>
  </si>
  <si>
    <t>2.67180069000479e-15</t>
  </si>
  <si>
    <t>GO:0003677,GO:0005524,GO:0005634,GO:0006270,GO:0017111</t>
  </si>
  <si>
    <t>AT4G02060</t>
  </si>
  <si>
    <t>MCM7</t>
  </si>
  <si>
    <t>DNA replication licensing factor MCM7 [Source:UniProtKB/Swiss-Prot;Acc:P43299]</t>
  </si>
  <si>
    <t>MA_10189019g0010</t>
  </si>
  <si>
    <t>3.8446247098795e-8</t>
  </si>
  <si>
    <t>7.72569771098291e-15</t>
  </si>
  <si>
    <t>GO:0004674,GO:0004842,GO:0005515,GO:0005524,GO:0005634,GO:0005829,GO:0005886,GO:0009729,GO:0009733,GO:0009742,GO:0009825,GO:0009933,GO:0009965,GO:0042023,GO:0042538,GO:0043161,GO:0043248,GO:0046777,GO:0046827,GO:0051510,GO:0051788</t>
  </si>
  <si>
    <t>AT5G14640</t>
  </si>
  <si>
    <t>ASK5</t>
  </si>
  <si>
    <t>Shaggy-related protein kinase epsilon [Source:UniProtKB/Swiss-Prot;Acc:Q8VZD5]</t>
  </si>
  <si>
    <t>MA_112539g0010</t>
  </si>
  <si>
    <t>3.8213812142288e-14</t>
  </si>
  <si>
    <t>GO:0000808,GO:0005515,GO:0006261</t>
  </si>
  <si>
    <t>AT1G26840</t>
  </si>
  <si>
    <t>ORC6</t>
  </si>
  <si>
    <t>Origin of replication complex subunit 6 [Source:UniProtKB/Swiss-Prot;Acc:Q9ZVH3]</t>
  </si>
  <si>
    <t>MA_10181246g0010</t>
  </si>
  <si>
    <t>5.30001692875272e-14</t>
  </si>
  <si>
    <t>GO:0005634,GO:0005737,GO:0006270,GO:0006275,GO:0006306,GO:0007067,GO:0008283,GO:0009909,GO:0010389,GO:0031047,GO:0035402,GO:0035407,GO:0048451,GO:0048453,GO:0051225,GO:0051322,GO:0051567,GO:0072354,GO:0072355</t>
  </si>
  <si>
    <t>AT1G09450</t>
  </si>
  <si>
    <t>HASPIN</t>
  </si>
  <si>
    <t>Serine/threonine-protein kinase haspin homolog [Source:UniProtKB/Swiss-Prot;Acc:O80528]</t>
  </si>
  <si>
    <t>MA_10428037g0010</t>
  </si>
  <si>
    <t>6.26014387290061e-13</t>
  </si>
  <si>
    <t>GO:0000280,GO:0000911,GO:0005525,GO:0006270,GO:0006275,GO:0006306,GO:0006346,GO:0007000,GO:0008283,GO:0009909,GO:0010389,GO:0031048,GO:0051322,GO:0051567</t>
  </si>
  <si>
    <t>AT1G53140</t>
  </si>
  <si>
    <t>DRP5A</t>
  </si>
  <si>
    <t>DRP5A [Source:UniProtKB/TrEMBL;Acc:A0A178WBH9]</t>
  </si>
  <si>
    <t>MA_87237g0010</t>
  </si>
  <si>
    <t>3.30674230667533e-12</t>
  </si>
  <si>
    <t>3.88535035905123e-12</t>
  </si>
  <si>
    <t>GO:0000226,GO:0000724,GO:0000911,GO:0003677,GO:0003950,GO:0005634,GO:0006261,GO:0006275,GO:0006306,GO:0006346,GO:0006471,GO:0006979,GO:0007067,GO:0007129,GO:0007131,GO:0007267,GO:0008270,GO:0009555,GO:0009616,GO:0009737,GO:0009855,GO:0009909,GO:0010014,GO</t>
  </si>
  <si>
    <t>AT2G31320</t>
  </si>
  <si>
    <t>PARP1</t>
  </si>
  <si>
    <t>Poly [ADP-ribose] polymerase 1 [Source:UniProtKB/Swiss-Prot;Acc:Q9ZP54]</t>
  </si>
  <si>
    <t>MA_3471g0020</t>
  </si>
  <si>
    <t>2.65481255987947e-7</t>
  </si>
  <si>
    <t>1.54920507519678e-11</t>
  </si>
  <si>
    <t>GO:0000076,GO:0000084,GO:0000724,GO:0000731,GO:0000911,GO:0003002,GO:0003676,GO:0003887,GO:0005658,GO:0006269,GO:0006270,GO:0006271,GO:0006275,GO:0006306,GO:0007155,GO:0008283,GO:0009910,GO:0009965,GO:0010090,GO:0036094,GO:0042023,GO:0045010,GO:0048449,GO</t>
  </si>
  <si>
    <t>AT5G67100</t>
  </si>
  <si>
    <t>POLA</t>
  </si>
  <si>
    <t>DNA polymerase alpha catalytic subunit [Source:UniProtKB/Swiss-Prot;Acc:Q9FHA3]</t>
  </si>
  <si>
    <t>MA_114779g0010</t>
  </si>
  <si>
    <t>2.50684442457298e-11</t>
  </si>
  <si>
    <t>GO:0005634,GO:0006261,GO:0009507,GO:0009658,GO:0016458,GO:0019219,GO:0019901,GO:0034968,GO:0048229,GO:0051726,GO:0070182,GO:2000112</t>
  </si>
  <si>
    <t>AT2G31270</t>
  </si>
  <si>
    <t>CDT1A</t>
  </si>
  <si>
    <t>CDT1-like protein a, chloroplastic [Source:UniProtKB/Swiss-Prot;Acc:Q9SJW9]</t>
  </si>
  <si>
    <t>MA_1498g0010</t>
  </si>
  <si>
    <t>2.58140768594837e-8</t>
  </si>
  <si>
    <t>3.25715073773667e-11</t>
  </si>
  <si>
    <t>GO:0000724,GO:0005739,GO:0006261,GO:0006275,GO:0006298,GO:0006306,GO:0006342,GO:0007127,GO:0009408,GO:0009507,GO:0009555,GO:0016444,GO:0016572,GO:0016787,GO:0030983,GO:0031047,GO:0032042,GO:0043687,GO:0044428,GO:0045893,GO:0051567,GO:0051726</t>
  </si>
  <si>
    <t>AT3G24320</t>
  </si>
  <si>
    <t>MSH1</t>
  </si>
  <si>
    <t>DNA mismatch repair protein MSH1, mitochondrial [Source:UniProtKB/Swiss-Prot;Acc:Q84LK0]</t>
  </si>
  <si>
    <t>MA_7952g0010</t>
  </si>
  <si>
    <t>3.29222367602827e-11</t>
  </si>
  <si>
    <t>GO:0003896,GO:0005658,GO:0006269,GO:0006306,GO:0006351,GO:0008283,GO:0051567</t>
  </si>
  <si>
    <t>MA_317249g0010</t>
  </si>
  <si>
    <t>6.13450483973593e-11</t>
  </si>
  <si>
    <t>GO:0000166,GO:0000911,GO:0005694,GO:0006270,GO:0006275,GO:0006306,GO:0006346,GO:0007062,GO:0007067,GO:0007129,GO:0007131,GO:0008283,GO:0009506,GO:0009909,GO:0010267,GO:0010389,GO:0031048,GO:0035196,GO:0048449,GO:0051322,GO:0051567,GO:0051607</t>
  </si>
  <si>
    <t>AT5G48600</t>
  </si>
  <si>
    <t>ATSMC3</t>
  </si>
  <si>
    <t>Structural maintenance of chromosomes protein [Source:UniProtKB/TrEMBL;Acc:F4K1S1]</t>
  </si>
  <si>
    <t>MA_10436457g0010</t>
  </si>
  <si>
    <t>6.56642561464534e-11</t>
  </si>
  <si>
    <t>GO:0003676,GO:0003887,GO:0005739,GO:0006264,GO:0006302,GO:0009295,GO:0009507,GO:0033259</t>
  </si>
  <si>
    <t>AT1G50840</t>
  </si>
  <si>
    <t>POLGAMMA2</t>
  </si>
  <si>
    <t>polymerase gamma 2 [Source:TAIR;Acc:AT1G50840]</t>
  </si>
  <si>
    <t>MA_130980g0010</t>
  </si>
  <si>
    <t>6.77647366333159e-11</t>
  </si>
  <si>
    <t>GO:0004871,GO:0005515,GO:0005834,GO:0007165,GO:0007276,GO:0010091,GO:0032875,GO:0043161,GO:0043248,GO:0051302,GO:0051510,GO:0051788</t>
  </si>
  <si>
    <t>MA_824550g0010</t>
  </si>
  <si>
    <t>7.1070156697007e-8</t>
  </si>
  <si>
    <t>1.17724926939214e-10</t>
  </si>
  <si>
    <t>GO:0003677,GO:0003887,GO:0005739,GO:0006264,GO:0006302,GO:0008408,GO:0009295,GO:0009507,GO:0033259</t>
  </si>
  <si>
    <t>AT3G20540</t>
  </si>
  <si>
    <t>POLGAMMA1</t>
  </si>
  <si>
    <t>Polymerase gamma 1 [Source:UniProtKB/TrEMBL;Acc:F4JEQ3]</t>
  </si>
  <si>
    <t>MA_9011g0010</t>
  </si>
  <si>
    <t>1.19936430285942e-10</t>
  </si>
  <si>
    <t>MA_14020g0030</t>
  </si>
  <si>
    <t>1.85124672554103e-10</t>
  </si>
  <si>
    <t>GO:0000724,GO:0005739,GO:0005829,GO:0006270,GO:0006275,GO:0006306,GO:0008283,GO:0009909,GO:0010389,GO:0016458,GO:0051567</t>
  </si>
  <si>
    <t>AT1G67630</t>
  </si>
  <si>
    <t>POLA2</t>
  </si>
  <si>
    <t>DNA polymerase alpha subunit B [Source:UniProtKB/TrEMBL;Acc:F4HTP2]</t>
  </si>
  <si>
    <t>MA_10341796g0010</t>
  </si>
  <si>
    <t>4.12644788263245e-10</t>
  </si>
  <si>
    <t>GO:0000911,GO:0005694,GO:0006270,GO:0006275,GO:0006306,GO:0006346,GO:0008283,GO:0009909,GO:0010267,GO:0010389,GO:0031048,GO:0035196,GO:0048449,GO:0051322,GO:0051567,GO:0051607</t>
  </si>
  <si>
    <t>MA_10430569g0010</t>
  </si>
  <si>
    <t>5.16994332665699e-10</t>
  </si>
  <si>
    <t>GO:0004748,GO:0006261,GO:0006281,GO:0007275,GO:0009165,GO:0009186,GO:0012501,GO:0046914,GO:0051726,GO:0055114</t>
  </si>
  <si>
    <t>AT3G27060</t>
  </si>
  <si>
    <t>TSO2</t>
  </si>
  <si>
    <t>TSO2 [Source:UniProtKB/TrEMBL;Acc:A0A178VJE9]</t>
  </si>
  <si>
    <t>MA_13020g0010</t>
  </si>
  <si>
    <t>7.09880064131011e-10</t>
  </si>
  <si>
    <t>GO:0004842,GO:0005524,GO:0005622,GO:0005886,GO:0006301,GO:0006635,GO:0006944,GO:0016558,GO:0016567,GO:0031625,GO:0042023,GO:0043161,GO:0043248,GO:0048193,GO:0051510,GO:0051788</t>
  </si>
  <si>
    <t>AT5G53300</t>
  </si>
  <si>
    <t>UBC10</t>
  </si>
  <si>
    <t>Ubiquitin-conjugating enzyme E2 10 [Source:UniProtKB/Swiss-Prot;Acc:P35133]</t>
  </si>
  <si>
    <t>MA_30958g0010</t>
  </si>
  <si>
    <t>1.0187361685291e-7</t>
  </si>
  <si>
    <t>1.24082180563364e-9</t>
  </si>
  <si>
    <t>GO:0000287,GO:0004170,GO:0005829,GO:0006261,GO:0006281,GO:0009219,GO:0042802</t>
  </si>
  <si>
    <t>AT3G46940</t>
  </si>
  <si>
    <t>DUT1</t>
  </si>
  <si>
    <t>dUTP-PYROPHOSPHATASE-LIKE 1 [Source:UniProtKB/TrEMBL;Acc:A0A1I9LM85]</t>
  </si>
  <si>
    <t>MA_91393g0010</t>
  </si>
  <si>
    <t>2.25612095770098e-9</t>
  </si>
  <si>
    <t>GO:0001673,GO:0005515,GO:0006261,GO:0009536,GO:0009555,GO:0009790,GO:0019005,GO:0031146,GO:0048316,GO:0055047</t>
  </si>
  <si>
    <t>AT3G54650</t>
  </si>
  <si>
    <t>FBL17</t>
  </si>
  <si>
    <t>F-box/LRR-repeat protein 17 [Source:UniProtKB/Swiss-Prot;Acc:Q8W104]</t>
  </si>
  <si>
    <t>MA_10435124g0010</t>
  </si>
  <si>
    <t>4.19295035291666e-9</t>
  </si>
  <si>
    <t>GO:0003677,GO:0003887,GO:0006261,GO:0006306,GO:0006346,GO:0007020,GO:0008283,GO:0009560,GO:0009909,GO:0031048,GO:0048449,GO:0051567</t>
  </si>
  <si>
    <t>AT2G42120</t>
  </si>
  <si>
    <t>POLD2</t>
  </si>
  <si>
    <t>DNA polymerase delta small subunit [Source:UniProtKB/TrEMBL;Acc:F4IM00]</t>
  </si>
  <si>
    <t>MA_831562g0010</t>
  </si>
  <si>
    <t>6.56230511770169e-9</t>
  </si>
  <si>
    <t>MA_94094g0010</t>
  </si>
  <si>
    <t>1.36640438959088e-8</t>
  </si>
  <si>
    <t>GO:0006261,GO:0006279,GO:0006306,GO:0008283,GO:0048229,GO:0051567</t>
  </si>
  <si>
    <t>AT3G25100</t>
  </si>
  <si>
    <t>CDC45</t>
  </si>
  <si>
    <t>CDC45 (Cell division cycle 45)-like protein [Source:UniProtKB/TrEMBL;Acc:Q9LSG6]</t>
  </si>
  <si>
    <t>MA_10041g0010</t>
  </si>
  <si>
    <t>1.492107745621e-8</t>
  </si>
  <si>
    <t>GO:0006270,GO:0006275,GO:0006306,GO:0008283,GO:0051567,GO:0051726</t>
  </si>
  <si>
    <t>AT3G51280</t>
  </si>
  <si>
    <t>Protein POLLENLESS 3-LIKE 2 [Source:UniProtKB/Swiss-Prot;Acc:Q9SD20]</t>
  </si>
  <si>
    <t>MA_242082g0010</t>
  </si>
  <si>
    <t>9.68329109865672e-7</t>
  </si>
  <si>
    <t>GO:0000166,GO:0001882,GO:0003677,GO:0003887,GO:0003896,GO:0005634,GO:0006270,GO:0006273,GO:0008408</t>
  </si>
  <si>
    <t>MA_59360g0010</t>
  </si>
  <si>
    <t>GO:0000228,GO:0000400,GO:0000403,GO:0000404,GO:0000406,GO:0000710,GO:0000724,GO:0003684,GO:0005515,GO:0005524,GO:0005886,GO:0006200,GO:0006270,GO:0006275,GO:0006290,GO:0006301,GO:0006306,GO:0006311,GO:0006346,GO:0008094,GO:0008283,GO:0009909,GO:0016246,GO</t>
  </si>
  <si>
    <t>AT3G18524</t>
  </si>
  <si>
    <t>MSH2</t>
  </si>
  <si>
    <t>DNA mismatch repair protein MSH2 [Source:UniProtKB/Swiss-Prot;Acc:O24617]</t>
  </si>
  <si>
    <t>MA_728362g0010</t>
  </si>
  <si>
    <t>GO:0003918,GO:0005524,GO:0005694,GO:0005739,GO:0006200,GO:0006261,GO:0006265,GO:0007059,GO:0009220,GO:0009295,GO:0009330,GO:0009507,GO:0016592</t>
  </si>
  <si>
    <t>AT3G10690</t>
  </si>
  <si>
    <t>GYRA</t>
  </si>
  <si>
    <t>DNA gyrase subunit A, chloroplastic/mitochondrial [Source:UniProtKB/Swiss-Prot;Acc:Q9CAF6]</t>
  </si>
  <si>
    <t>MA_101786g0010</t>
  </si>
  <si>
    <t>GO:0000226,GO:0000911,GO:0003777,GO:0005524,GO:0005874,GO:0006270,GO:0006275,GO:0006306,GO:0006342,GO:0007018,GO:0007067,GO:0007129,GO:0007131,GO:0008283,GO:0009909,GO:0010228,GO:0010564,GO:0051322,GO:0051567</t>
  </si>
  <si>
    <t>AT2G36200</t>
  </si>
  <si>
    <t>P-loop containing nucleoside triphosphate hydrolases superfamily protein [Source:UniProtKB/TrEMBL;Acc:F4ILV6]</t>
  </si>
  <si>
    <t>MA_7506g0010</t>
  </si>
  <si>
    <t>GO:0006261</t>
  </si>
  <si>
    <t>AT3G60660</t>
  </si>
  <si>
    <t>Spindle and kinetochore-associated protein 1 homolog [Source:UniProtKB/Swiss-Prot;Acc:Q9LZZ7]</t>
  </si>
  <si>
    <t>MA_18859g0010</t>
  </si>
  <si>
    <t>GO:0005634,GO:0006084,GO:0006270,GO:0006275,GO:0006342,GO:0009507,GO:0009658,GO:0009909,GO:0010389,GO:0016572,GO:0019901,GO:0048229,GO:0051567,GO:0070182</t>
  </si>
  <si>
    <t>MA_927296g0010</t>
  </si>
  <si>
    <t>GO:0005737,GO:0006261,GO:0016787,GO:0046872</t>
  </si>
  <si>
    <t>AT4G23860</t>
  </si>
  <si>
    <t>PHD finger protein-like protein (Fragment) [Source:UniProtKB/TrEMBL;Acc:C0SVJ2]</t>
  </si>
  <si>
    <t>MA_98643g0010</t>
  </si>
  <si>
    <t>GO:0000226,GO:0000911,GO:0005622,GO:0006270,GO:0006275,GO:0006306,GO:0006346,GO:0008283,GO:0009909,GO:0010389,GO:0019722,GO:0031048,GO:0051322,GO:0051567</t>
  </si>
  <si>
    <t>AT2G32590</t>
  </si>
  <si>
    <t>CAPH</t>
  </si>
  <si>
    <t>Condensin complex subunit 2 [Source:UniProtKB/Swiss-Prot;Acc:Q564K3]</t>
  </si>
  <si>
    <t>MA_18397g0010</t>
  </si>
  <si>
    <t>GO:0004842,GO:0005524,GO:0005634,GO:0005737,GO:0008283,GO:0016567,GO:0016579,GO:0042023,GO:0043161,GO:0043248,GO:0051510,GO:0051788</t>
  </si>
  <si>
    <t>AT1G50490</t>
  </si>
  <si>
    <t>UBC20</t>
  </si>
  <si>
    <t>Ubiquitin-conjugating enzyme E2 20 [Source:UniProtKB/Swiss-Prot;Acc:Q8L7T3]</t>
  </si>
  <si>
    <t>MA_10432810g0010</t>
  </si>
  <si>
    <t>MA_422840g0010</t>
  </si>
  <si>
    <t>GO:0000226,GO:0000911,GO:0006270,GO:0006275,GO:0006306,GO:0006342,GO:0007067,GO:0007129,GO:0007131,GO:0008283,GO:0009909,GO:0010228,GO:0010564,GO:0051322,GO:0051567</t>
  </si>
  <si>
    <t>MA_45640g0010</t>
  </si>
  <si>
    <t>GO:0000302,GO:0000785,GO:0005634,GO:0005739,GO:0005886,GO:0006261,GO:0006306,GO:0006342,GO:0006598,GO:0006612,GO:0006816,GO:0006827,GO:0006878,GO:0007030,GO:0007568,GO:0008270,GO:0009611,GO:0009651,GO:0009706,GO:0009805,GO:0009909,GO:0009963,GO:0009965,GO</t>
  </si>
  <si>
    <t>AT1G66240</t>
  </si>
  <si>
    <t>ATX1</t>
  </si>
  <si>
    <t>homolog of anti-oxidant 1 [Source:TAIR;Acc:AT1G66240]</t>
  </si>
  <si>
    <t>MA_675509g0010</t>
  </si>
  <si>
    <t>GO:0005515,GO:0005524,GO:0005739,GO:0006261,GO:0009536,GO:0051726</t>
  </si>
  <si>
    <t>AT2G29680</t>
  </si>
  <si>
    <t>CDC6</t>
  </si>
  <si>
    <t>Cell division control protein 6 homolog [Source:UniProtKB/Swiss-Prot;Acc:O82387]</t>
  </si>
  <si>
    <t>MA_8415532g0010</t>
  </si>
  <si>
    <t>GO:0003677,GO:0003887,GO:0005739,GO:0006264,GO:0006302,GO:0009295,GO:0009507,GO:0033259</t>
  </si>
  <si>
    <t>MA_886844g0010</t>
  </si>
  <si>
    <t>GO:0000811,GO:0006270,GO:0009507</t>
  </si>
  <si>
    <t>AT1G80190</t>
  </si>
  <si>
    <t>PSF1</t>
  </si>
  <si>
    <t>partner of SLD five 1 [Source:TAIR;Acc:AT1G80190]</t>
  </si>
  <si>
    <t>MA_817741g0010</t>
  </si>
  <si>
    <t>MA_10431395g0010</t>
  </si>
  <si>
    <t>GO:0005524,GO:0005634,GO:0005829,GO:0005886,GO:0006094,GO:0006096,GO:0006635,GO:0007292,GO:0008233,GO:0008540,GO:0008568,GO:0009407,GO:0009408,GO:0009651,GO:0009853,GO:0009933,GO:0009965,GO:0010078,GO:0010386,GO:0035266,GO:0042023,GO:0043161,GO:0046686,GO</t>
  </si>
  <si>
    <t>AT4G29040</t>
  </si>
  <si>
    <t>RPT2A</t>
  </si>
  <si>
    <t>RPT2a [Source:UniProtKB/TrEMBL;Acc:A0A178V3V3]</t>
  </si>
  <si>
    <t>MA_10435491g0030</t>
  </si>
  <si>
    <t>GO:0000228,GO:0000400,GO:0000710,GO:0003684,GO:0005515,GO:0006200,GO:0006270,GO:0006275,GO:0006290,GO:0007131,GO:0008094,GO:0009411,GO:0032137,GO:0032138,GO:0032301,GO:0043570,GO:0045910,GO:0048451,GO:0048453,GO:0051726</t>
  </si>
  <si>
    <t>AT4G02070</t>
  </si>
  <si>
    <t>MSH6</t>
  </si>
  <si>
    <t>DNA mismatch repair protein MSH6 [Source:UniProtKB/Swiss-Prot;Acc:O04716]</t>
  </si>
  <si>
    <t>MA_10290598g0010</t>
  </si>
  <si>
    <t>AT4G11920</t>
  </si>
  <si>
    <t>FZR1</t>
  </si>
  <si>
    <t>Protein FIZZY-RELATED 1 [Source:UniProtKB/Swiss-Prot;Acc:Q8VZS9]</t>
  </si>
  <si>
    <t>MA_416266g0010</t>
  </si>
  <si>
    <t>GO:0006270</t>
  </si>
  <si>
    <t>AT2G20980</t>
  </si>
  <si>
    <t>MCM10</t>
  </si>
  <si>
    <t>Minichromosome maintenance 10 [Source:UniProtKB/TrEMBL;Acc:Q5XVE2]</t>
  </si>
  <si>
    <t>MA_93267g0010</t>
  </si>
  <si>
    <t>GO:0000724,GO:0003684,GO:0005515,GO:0005524,GO:0005634,GO:0006261,GO:0006275,GO:0006306,GO:0006355,GO:0007126,GO:0008094,GO:0009555,GO:0010332,GO:0016444,GO:0016568,GO:0031047,GO:0051726</t>
  </si>
  <si>
    <t>MA_10331305g0010</t>
  </si>
  <si>
    <t>GO:0000724,GO:0003676,GO:0006270,GO:0006275,GO:0006306,GO:0008283,GO:0009555,GO:0009909,GO:0010224,GO:0010389,GO:0016444,GO:0031047,GO:0051567</t>
  </si>
  <si>
    <t>AT5G08020</t>
  </si>
  <si>
    <t>RPA1B</t>
  </si>
  <si>
    <t>Replication protein A 70 kDa DNA-binding subunit B [Source:UniProtKB/Swiss-Prot;Acc:Q9SD82]</t>
  </si>
  <si>
    <t>MA_14242g0010</t>
  </si>
  <si>
    <t>GO:0042023</t>
  </si>
  <si>
    <t>MA_8186832g0010</t>
  </si>
  <si>
    <t>GO:0006261,GO:0006312,GO:0009560</t>
  </si>
  <si>
    <t>AT1G34770</t>
  </si>
  <si>
    <t>CONTAINS InterPro DOMAIN/s: MAGE protein (InterPro:IPR002190); Has 1274 Blast hits to 1260 proteins in 85 species: Archae - 0; Bacteria - 0; Metazoa - 1104; Fungi - 45; Plants - 49; Viruses - 0; Other Eukaryotes - 76 (source: NCBI BLink). [Source:TAIR;Acc:AT1G34770]</t>
  </si>
  <si>
    <t>MA_10327014g0020</t>
  </si>
  <si>
    <t>GO:0000724,GO:0003677,GO:0005634,GO:0006270,GO:0006275,GO:0006306,GO:0008283,GO:0009555,GO:0009909,GO:0010224,GO:0010389,GO:0016444,GO:0031047,GO:0051567</t>
  </si>
  <si>
    <t>MA_40647g0020</t>
  </si>
  <si>
    <t>GO:0000911,GO:0005515,GO:0006270,GO:0006275,GO:0006298,GO:0006306,GO:0007067,GO:0007129,GO:0007131,GO:0008283,GO:0009909,GO:0010389,GO:0016458,GO:0030983,GO:0044428,GO:0051322,GO:0051567</t>
  </si>
  <si>
    <t>AT3G24495</t>
  </si>
  <si>
    <t>MSH7</t>
  </si>
  <si>
    <t>DNA mismatch repair protein MSH7 [Source:UniProtKB/Swiss-Prot;Acc:Q9SMV7]</t>
  </si>
  <si>
    <t>MA_41124g0010</t>
  </si>
  <si>
    <t>MA_158513g0010</t>
  </si>
  <si>
    <t>MA_168616g0030</t>
  </si>
  <si>
    <t>GO:0000398,GO:0005622,GO:0006261,GO:0006406,GO:0006606,GO:0009560,GO:0009909,GO:0010074,GO:0051604</t>
  </si>
  <si>
    <t>AT1G49540</t>
  </si>
  <si>
    <t>ELP2</t>
  </si>
  <si>
    <t>Elongator protein 2 [Source:UniProtKB/TrEMBL;Acc:F4I1S8]</t>
  </si>
  <si>
    <t>MA_140610g0010</t>
  </si>
  <si>
    <t>GO:0005886,GO:0010091,GO:0016874,GO:0042023,GO:0070647</t>
  </si>
  <si>
    <t>AT4G38600</t>
  </si>
  <si>
    <t>UPL3</t>
  </si>
  <si>
    <t>E3 ubiquitin-protein ligase UPL3 [Source:UniProtKB/Swiss-Prot;Acc:Q6WWW4]</t>
  </si>
  <si>
    <t>MA_18372g0010</t>
  </si>
  <si>
    <t>GO:0003677,GO:0004386,GO:0005524,GO:0006270,GO:0006275,GO:0008283,GO:0009855,GO:0009887,GO:0010051,GO:0046686,GO:0048439,GO:0048519,GO:0051726</t>
  </si>
  <si>
    <t>AT5G63950</t>
  </si>
  <si>
    <t>CHR24</t>
  </si>
  <si>
    <t>Protein CHROMATIN REMODELING 24 [Source:UniProtKB/Swiss-Prot;Acc:Q8W103]</t>
  </si>
  <si>
    <t>MA_34495g0010</t>
  </si>
  <si>
    <t>GO:0000287,GO:0004170,GO:0005829,GO:0006226,GO:0006261,GO:0006281,GO:0042802,GO:0046080</t>
  </si>
  <si>
    <t>MA_10429760g0010</t>
  </si>
  <si>
    <t>AT3G27640</t>
  </si>
  <si>
    <t>Transducin/WD40 repeat-like superfamily protein [Source:UniProtKB/TrEMBL;Acc:Q94C55]</t>
  </si>
  <si>
    <t>MA_10435855g0010</t>
  </si>
  <si>
    <t>GO:0003887,GO:0005515,GO:0006261,GO:0010224,GO:0042276,GO:0042732</t>
  </si>
  <si>
    <t>MA_10431431g0010</t>
  </si>
  <si>
    <t>MA_738195g0010</t>
  </si>
  <si>
    <t>GO:0005515,GO:0006270,GO:0006275,GO:0006306,GO:0006346,GO:0008283,GO:0010440,GO:0016246,GO:0016538,GO:0031048,GO:0045859,GO:0051567,GO:0051726</t>
  </si>
  <si>
    <t>AT1G76310</t>
  </si>
  <si>
    <t>CYCB2;4</t>
  </si>
  <si>
    <t>CYCLIN B2;4 [Source:TAIR;Acc:AT1G76310]</t>
  </si>
  <si>
    <t>MA_10426672g0010</t>
  </si>
  <si>
    <t>GO:0004842,GO:0005524,GO:0005634,GO:0005737,GO:0005886,GO:0006301,GO:0006635,GO:0006944,GO:0016558,GO:0031625,GO:0042023,GO:0043161,GO:0043248,GO:0048193,GO:0051510,GO:0051788</t>
  </si>
  <si>
    <t>MA_10428377g0020</t>
  </si>
  <si>
    <t>GO:0004842,GO:0005886,GO:0010091,GO:0010228,GO:0016926,GO:0042023,GO:0042787,GO:0050665</t>
  </si>
  <si>
    <t>MA_331396g0010</t>
  </si>
  <si>
    <t>GO:0000418,GO:0000419,GO:0000724,GO:0003677,GO:0003899,GO:0005515,GO:0005730,GO:0006261,GO:0006275,GO:0006306,GO:0006342,GO:0006354,GO:0009555,GO:0016444,GO:0016604,GO:0022402,GO:0030422,GO:0048451,GO:0048453,GO:0051567,GO:0051726</t>
  </si>
  <si>
    <t>AT2G40030</t>
  </si>
  <si>
    <t>NRPE1</t>
  </si>
  <si>
    <t>DNA-directed RNA polymerase V subunit 1 [Source:UniProtKB/Swiss-Prot;Acc:Q5D869]</t>
  </si>
  <si>
    <t>MA_62286g0020</t>
  </si>
  <si>
    <t>GO:0004842,GO:0005622,GO:0005886,GO:0010091,GO:0010228,GO:0016926,GO:0042023,GO:0042787,GO:0050665</t>
  </si>
  <si>
    <t>MA_10431293g0010</t>
  </si>
  <si>
    <t>GO:0000226,GO:0000911,GO:0005516,GO:0006270,GO:0006275,GO:0006306,GO:0006346,GO:0007276,GO:0007405,GO:0007420,GO:0016246,GO:0031048,GO:0043229,GO:0048451,GO:0048453,GO:0048522,GO:0050767,GO:0051179,GO:0051567,GO:0051726</t>
  </si>
  <si>
    <t>AT4G21820</t>
  </si>
  <si>
    <t>binding;calmodulin binding [Source:TAIR;Acc:AT4G21820]</t>
  </si>
  <si>
    <t>MA_10428900g0010</t>
  </si>
  <si>
    <t>GO:0003917,GO:0006265,GO:0006268,GO:0009536,GO:0048573</t>
  </si>
  <si>
    <t>AT2G32000</t>
  </si>
  <si>
    <t>DNA topoisomerase 3-beta [Source:UniProtKB/Swiss-Prot;Acc:F4ISQ7]</t>
  </si>
  <si>
    <t>MA_10429714g0010</t>
  </si>
  <si>
    <t>GO:0005634,GO:0005829,GO:0006457,GO:0008541,GO:0009408,GO:0009506,GO:0009644,GO:0034976,GO:0042023,GO:0042542,GO:0043161,GO:0046686,GO:0051510,GO:0051604,GO:0051788,GO:0080129</t>
  </si>
  <si>
    <t>AT1G29150</t>
  </si>
  <si>
    <t>RPN6</t>
  </si>
  <si>
    <t>26S proteasome non-ATPase regulatory subunit 11 homolog [Source:UniProtKB/Swiss-Prot;Acc:Q9LP45]</t>
  </si>
  <si>
    <t>MA_249572g0010</t>
  </si>
  <si>
    <t>GO:0003824,GO:0006261</t>
  </si>
  <si>
    <t>AT3G14890</t>
  </si>
  <si>
    <t>ZDP</t>
  </si>
  <si>
    <t>Polynucleotide 3'-phosphatase ZDP [Source:UniProtKB/Swiss-Prot;Acc:Q84JE8]</t>
  </si>
  <si>
    <t>MA_10432938g0020</t>
  </si>
  <si>
    <t>GO:0000724,GO:0005515,GO:0006270,GO:0006275,GO:0006301,GO:0006306,GO:0007062,GO:0008283,GO:0009555,GO:0009941,GO:0010090,GO:0016444,GO:0031047,GO:0042023,GO:0042555,GO:0043601,GO:0051302,GO:0051567,GO:0051726</t>
  </si>
  <si>
    <t>AT2G40550</t>
  </si>
  <si>
    <t>ETG1</t>
  </si>
  <si>
    <t>Mini-chromosome maintenance complex-binding protein [Source:UniProtKB/Swiss-Prot;Acc:Q501D5]</t>
  </si>
  <si>
    <t>MA_108626g0020</t>
  </si>
  <si>
    <t>GO:0004842,GO:0005524,GO:0006301,GO:0006635,GO:0009407,GO:0010286,GO:0042023,GO:0043161,GO:0051510,GO:0051788,GO:0080129</t>
  </si>
  <si>
    <t>AT3G08690</t>
  </si>
  <si>
    <t>UBC11</t>
  </si>
  <si>
    <t>Ubiquitin-conjugating enzyme E2 11 [Source:UniProtKB/Swiss-Prot;Acc:P35134]</t>
  </si>
  <si>
    <t>MA_10435560g0010</t>
  </si>
  <si>
    <t>GO:0000082,GO:0001558,GO:0001708,GO:0003677,GO:0005829,GO:0006349,GO:0008134,GO:0009553,GO:0009567,GO:0010090,GO:0022619,GO:0032875,GO:0048366,GO:0051302,GO:0051783,GO:2000036</t>
  </si>
  <si>
    <t>AT3G12280</t>
  </si>
  <si>
    <t>RBR1</t>
  </si>
  <si>
    <t>RBR1 [Source:UniProtKB/TrEMBL;Acc:A0A178VFS5]</t>
  </si>
  <si>
    <t>MA_10432109g0010</t>
  </si>
  <si>
    <t>GO:0000166,GO:0000226,GO:0000776,GO:0000911,GO:0005515,GO:0007094,GO:0008283,GO:0009524,GO:0042023,GO:0043161,GO:0043248,GO:0051322,GO:0051510,GO:0051788,GO:0080008</t>
  </si>
  <si>
    <t>AT1G49910</t>
  </si>
  <si>
    <t>BUB3.2</t>
  </si>
  <si>
    <t>BUB3.2 [Source:UniProtKB/TrEMBL;Acc:A0A178W7L6]</t>
  </si>
  <si>
    <t>MA_97559g0030</t>
  </si>
  <si>
    <t>GO:0000910,GO:0005524,GO:0005634,GO:0005829,GO:0005886,GO:0006468,GO:0008284,GO:0008353,GO:0009409,GO:0009555,GO:0009793,GO:0010005,GO:0040020,GO:0042023</t>
  </si>
  <si>
    <t>AT3G48750</t>
  </si>
  <si>
    <t>CDKA-1</t>
  </si>
  <si>
    <t>Cyclin-dependent kinase A-1 [Source:UniProtKB/Swiss-Prot;Acc:P24100]</t>
  </si>
  <si>
    <t>MA_17736g0010</t>
  </si>
  <si>
    <t>GO:0005634,GO:0005829,GO:0006635,GO:0008233,GO:0008541,GO:0009407,GO:0009408,GO:0009647,GO:0009733,GO:0009735,GO:0009908,GO:0009941,GO:0031540,GO:0042023,GO:0043161,GO:0048366,GO:0048528,GO:0048767,GO:0048825,GO:0051510,GO:0051604,GO:0051788,GO:0080129</t>
  </si>
  <si>
    <t>AT1G64520</t>
  </si>
  <si>
    <t>RPN12A</t>
  </si>
  <si>
    <t>RPN12a [Source:UniProtKB/TrEMBL;Acc:A0A178WH62]</t>
  </si>
  <si>
    <t>MA_31569g0020</t>
  </si>
  <si>
    <t>MA_8584g0010</t>
  </si>
  <si>
    <t>GO:0005829,GO:0005886,GO:0006635,GO:0008541,GO:0009407,GO:0009506,GO:0009793,GO:0030234,GO:0042023,GO:0042176,GO:0043161,GO:0050790,GO:0051510,GO:0051788,GO:0080129</t>
  </si>
  <si>
    <t>AT1G20200</t>
  </si>
  <si>
    <t>RPN3A</t>
  </si>
  <si>
    <t>26S proteasome non-ATPase regulatory subunit 3 homolog A [Source:UniProtKB/Swiss-Prot;Acc:Q9LNU4]</t>
  </si>
  <si>
    <t>MA_5854361g0010</t>
  </si>
  <si>
    <t>MA_7551873g0010</t>
  </si>
  <si>
    <t>GO:0004674,GO:0004842,GO:0005515,GO:0005524,GO:0005829,GO:0006972,GO:0009651,GO:0042023,GO:0043161,GO:0043248,GO:0046777,GO:0051510,GO:0051788</t>
  </si>
  <si>
    <t>MA_3671g0010</t>
  </si>
  <si>
    <t>GO:0003677,GO:0005515,GO:0005730,GO:0006396,GO:0009410,GO:0042023,GO:0043687,GO:0045893,GO:0048766</t>
  </si>
  <si>
    <t>AT1G48380</t>
  </si>
  <si>
    <t>RHL1</t>
  </si>
  <si>
    <t>root hair initiation protein root hairless 1 (RHL1) [Source:TAIR;Acc:AT1G48380]</t>
  </si>
  <si>
    <t>MA_9017322g0020</t>
  </si>
  <si>
    <t>GO:0000811,GO:0006270,GO:0006275,GO:0051726</t>
  </si>
  <si>
    <t>AT5G49010</t>
  </si>
  <si>
    <t>SLD5</t>
  </si>
  <si>
    <t>DNA replication complex GINS protein SLD5 [Source:UniProtKB/TrEMBL;Acc:A0A178UAX9]</t>
  </si>
  <si>
    <t>MA_8247894g0010</t>
  </si>
  <si>
    <t>GO:0000166,GO:0005657,GO:0006261,GO:0007062,GO:0016887</t>
  </si>
  <si>
    <t>AT1G04730</t>
  </si>
  <si>
    <t>CTF18</t>
  </si>
  <si>
    <t>p-loop containing nucleoside triphosphate hydrolases superfamily protein [Source:UniProtKB/TrEMBL;Acc:F4I5S3]</t>
  </si>
  <si>
    <t>MA_102658g0010</t>
  </si>
  <si>
    <t>GO:0006261,GO:0006457,GO:0006950,GO:0031072,GO:0048451,GO:0048453,GO:0051082</t>
  </si>
  <si>
    <t>AT3G12170</t>
  </si>
  <si>
    <t>Chaperone DnaJ-domain superfamily protein [Source:UniProtKB/TrEMBL;Acc:A0A1I9LLP0]</t>
  </si>
  <si>
    <t>MA_39122g0010</t>
  </si>
  <si>
    <t>GO:0003677,GO:0006261,GO:0008270,GO:0016301,GO:0016310,GO:0046403</t>
  </si>
  <si>
    <t>MA_10429638g0010</t>
  </si>
  <si>
    <t>GO:0004015,GO:0005739,GO:0006270,GO:0006275,GO:0006306,GO:0008283,GO:0009102,GO:0030170,GO:0051567,GO:0051726</t>
  </si>
  <si>
    <t>AT5G57590</t>
  </si>
  <si>
    <t>BIO3-BIO1</t>
  </si>
  <si>
    <t>Bifunctional dethiobiotin synthetase/7,8-diamino-pelargonic acid aminotransferase, mitochondrial [Source:UniProtKB/Swiss-Prot;Acc:B0F481]</t>
  </si>
  <si>
    <t>MA_7170760g0010</t>
  </si>
  <si>
    <t>MA_546546g0010</t>
  </si>
  <si>
    <t>GO:0003684,GO:0005634,GO:0006261,GO:0006281,GO:0008853</t>
  </si>
  <si>
    <t>AT4G17760</t>
  </si>
  <si>
    <t>At4g17760 [Source:UniProtKB/TrEMBL;Acc:Q8L7G8]</t>
  </si>
  <si>
    <t>MA_166984g0010</t>
  </si>
  <si>
    <t>GO:0000160,GO:0005634,GO:0005829,GO:0006261,GO:0006302,GO:0009927,GO:0010029,GO:0010332,GO:0031537,GO:0043424,GO:0048831,GO:0051026,GO:0080036</t>
  </si>
  <si>
    <t>AT1G13330</t>
  </si>
  <si>
    <t>Homologous-pairing protein 2 homolog [Source:UniProtKB/Swiss-Prot;Acc:Q9FX64]</t>
  </si>
  <si>
    <t>MA_214705g0010</t>
  </si>
  <si>
    <t>MA_85485g0010</t>
  </si>
  <si>
    <t>GO:0005783,GO:0005794,GO:0005829,GO:0006007,GO:0006084,GO:0009825,GO:0010051,GO:0016126,GO:0016132,GO:0019288,GO:0030797,GO:0032259,GO:0032876</t>
  </si>
  <si>
    <t>AT1G20330</t>
  </si>
  <si>
    <t>SMT2</t>
  </si>
  <si>
    <t>24-methylenesterol C-methyltransferase 2 [Source:UniProtKB/Swiss-Prot;Acc:Q39227]</t>
  </si>
  <si>
    <t>MA_41464g0010</t>
  </si>
  <si>
    <t>GO:0005515,GO:0005622,GO:0007276,GO:0010564,GO:0031347,GO:0042023,GO:0048869,GO:0051128,GO:0051301</t>
  </si>
  <si>
    <t>AT3G48150</t>
  </si>
  <si>
    <t>APC8</t>
  </si>
  <si>
    <t>Anaphase-promoting complex subunit 8 [Source:UniProtKB/Swiss-Prot;Acc:Q9STS3]</t>
  </si>
  <si>
    <t>MA_177350g0010</t>
  </si>
  <si>
    <t>MA_1729g0010</t>
  </si>
  <si>
    <t>GO:0007276,GO:0032875,GO:0043161,GO:0043248,GO:0051302,GO:0051510,GO:0051788</t>
  </si>
  <si>
    <t>AT1G06590</t>
  </si>
  <si>
    <t>APC5</t>
  </si>
  <si>
    <t>Anaphase-promoting complex subunit 5 [Source:UniProtKB/Swiss-Prot;Acc:Q8H1U4]</t>
  </si>
  <si>
    <t>MA_10428431g0010</t>
  </si>
  <si>
    <t>GO:0000151,GO:0006302,GO:0006312,GO:0007062,GO:0007129,GO:0007131,GO:0007276,GO:0032875,GO:0042138,GO:0043161,GO:0043248,GO:0045132,GO:0051302,GO:0051510,GO:0051788</t>
  </si>
  <si>
    <t>AT5G05560</t>
  </si>
  <si>
    <t>EMB2771</t>
  </si>
  <si>
    <t>E3 ubiquitin ligase, putative [Source:TAIR;Acc:AT5G05560]</t>
  </si>
  <si>
    <t>MA_56503g0010</t>
  </si>
  <si>
    <t>GO:0016787,GO:0042023</t>
  </si>
  <si>
    <t>MA_406151g0010</t>
  </si>
  <si>
    <t>MA_10429789g0020</t>
  </si>
  <si>
    <t>GO:0004844,GO:0005739,GO:0006261,GO:0006284,GO:0009536</t>
  </si>
  <si>
    <t>AT3G18630</t>
  </si>
  <si>
    <t>UNG</t>
  </si>
  <si>
    <t>Uracil-DNA glycosylase [Source:UniProtKB/TrEMBL;Acc:A0A178VFQ0]</t>
  </si>
  <si>
    <t>MA_91773g0010</t>
  </si>
  <si>
    <t>GO:0001824,GO:0004674,GO:0005515,GO:0005634,GO:0005829,GO:0006915,GO:0007088,GO:0010078,GO:0010440,GO:0019912,GO:0042023,GO:0045736,GO:0045860</t>
  </si>
  <si>
    <t>AT4G28980</t>
  </si>
  <si>
    <t>CDKF-1</t>
  </si>
  <si>
    <t>AT4G28980 protein [Source:UniProtKB/TrEMBL;Acc:B9DFZ7]</t>
  </si>
  <si>
    <t>MA_50412g0010</t>
  </si>
  <si>
    <t>GO:0005515,GO:0005680,GO:0005819,GO:0006312,GO:0007346,GO:0009504,GO:0009560,GO:0009733,GO:0009965,GO:0010048,GO:0010071,GO:0032875,GO:0043161,GO:0043248,GO:0048829,GO:0051302,GO:0051510,GO:0051788</t>
  </si>
  <si>
    <t>AT3G16320</t>
  </si>
  <si>
    <t>CDC27a</t>
  </si>
  <si>
    <t>Tetratricopeptide repeat (TPR)-like superfamily protein [Source:TAIR;Acc:AT3G16320]</t>
  </si>
  <si>
    <t>MA_44851g0010</t>
  </si>
  <si>
    <t>MA_138132g0020</t>
  </si>
  <si>
    <t>GO:0000785,GO:0005634,GO:0005737,GO:0005886,GO:0006261,GO:0006306,GO:0006342,GO:0009909,GO:0009965,GO:0010093,GO:0010314,GO:0016572,GO:0018024,GO:0031047,GO:0044212,GO:0046872,GO:0051567,GO:0051568</t>
  </si>
  <si>
    <t>AT5G05365</t>
  </si>
  <si>
    <t>Heavy metal transport/detoxification superfamily protein [Source:UniProtKB/TrEMBL;Acc:Q56ZM7]</t>
  </si>
  <si>
    <t>MA_10427871g0010</t>
  </si>
  <si>
    <t>GO:0000724,GO:0000790,GO:0000795,GO:0005524,GO:0005712,GO:0006200,GO:0006261,GO:0006275,GO:0006298,GO:0006306,GO:0006312,GO:0007062,GO:0007129,GO:0007131,GO:0009555,GO:0009560,GO:0009737,GO:0009845,GO:0010162,GO:0010564,GO:0016444,GO:0016568,GO:0016887,GO</t>
  </si>
  <si>
    <t>AT4G09140</t>
  </si>
  <si>
    <t>MLH1</t>
  </si>
  <si>
    <t>DNA mismatch repair protein MLH1 [Source:UniProtKB/Swiss-Prot;Acc:Q9ZRV4]</t>
  </si>
  <si>
    <t>MA_903054g0010</t>
  </si>
  <si>
    <t>MA_20081g0010</t>
  </si>
  <si>
    <t>MA_10427994g0010</t>
  </si>
  <si>
    <t>GO:0005515,GO:0008270,GO:0009733,GO:0009853,GO:0016567,GO:0016925,GO:0019005,GO:0031463,GO:0042023,GO:0042752,GO:0043161,GO:0051510,GO:0051788,GO:0080129</t>
  </si>
  <si>
    <t>AT5G20570</t>
  </si>
  <si>
    <t>ROC1</t>
  </si>
  <si>
    <t>RING-box 1 [Source:UniProtKB/TrEMBL;Acc:F4K5K0]</t>
  </si>
  <si>
    <t>MA_194g0030</t>
  </si>
  <si>
    <t>GO:0004842,GO:0005524,GO:0006301,GO:0006635,GO:0009407,GO:0010286,GO:0016567,GO:0042023,GO:0043161,GO:0051510,GO:0051788,GO:0080129</t>
  </si>
  <si>
    <t>MA_163953g0020</t>
  </si>
  <si>
    <t>MA_97559g0020</t>
  </si>
  <si>
    <t>GO:0000910,GO:0004674,GO:0005524,GO:0005634,GO:0005829,GO:0005886,GO:0006468,GO:0008284,GO:0009409,GO:0009555,GO:0009793,GO:0010005,GO:0040020,GO:0042023</t>
  </si>
  <si>
    <t>MA_8286794g0010</t>
  </si>
  <si>
    <t>GO:0000398,GO:0003677,GO:0003735,GO:0005524,GO:0005663,GO:0005739,GO:0005840,GO:0006261,GO:0006312,GO:0006346,GO:0006412,GO:0009560,GO:0009793,GO:0009909,GO:0016246,GO:0016887,GO:0019243,GO:0019843,GO:0031048,GO:0031348,GO:0042254,GO:0048449,GO:0051567</t>
  </si>
  <si>
    <t>AT3G17170</t>
  </si>
  <si>
    <t>RFC3</t>
  </si>
  <si>
    <t>AT3g17170/K14A17_29 [Source:UniProtKB/TrEMBL;Acc:Q948R9]</t>
  </si>
  <si>
    <t>MA_66022g0010</t>
  </si>
  <si>
    <t>GO:0000278,GO:0004693,GO:0005515,GO:0005634,GO:0005737,GO:0006661,GO:0010440,GO:0016538,GO:0042023,GO:0045736</t>
  </si>
  <si>
    <t>AT2G27960</t>
  </si>
  <si>
    <t>CKS1</t>
  </si>
  <si>
    <t>Cyclin-dependent kinases regulatory subunit [Source:UniProtKB/TrEMBL;Acc:A0A178VPG9]</t>
  </si>
  <si>
    <t>MA_10431851g0010</t>
  </si>
  <si>
    <t>GO:0000724,GO:0005488,GO:0005634,GO:0006261,GO:0006275,GO:0006298,GO:0006306,GO:0006312,GO:0007062,GO:0007129,GO:0007131,GO:0007140,GO:0007267,GO:0009555,GO:0009560,GO:0009616,GO:0009640,GO:0009691,GO:0009845,GO:0009880,GO:0009909,GO:0010050,GO:0010072,GO</t>
  </si>
  <si>
    <t>AT4G02460</t>
  </si>
  <si>
    <t>PMS1</t>
  </si>
  <si>
    <t>DNA mismatch repair protein PMS1 [Source:UniProtKB/Swiss-Prot;Acc:Q941I6]</t>
  </si>
  <si>
    <t>MA_6672g0010</t>
  </si>
  <si>
    <t>GO:0003676,GO:0005524,GO:0006270,GO:0006275,GO:0006281,GO:0006310,GO:0008026,GO:0043138,GO:0051726</t>
  </si>
  <si>
    <t>AT5G27680</t>
  </si>
  <si>
    <t>RECQSIM</t>
  </si>
  <si>
    <t>ATP-dependent DNA helicase Q-like SIM [Source:UniProtKB/Swiss-Prot;Acc:Q9FT69]</t>
  </si>
  <si>
    <t>MA_40109g0010</t>
  </si>
  <si>
    <t>MA_41870g0020</t>
  </si>
  <si>
    <t>MA_10318162g0010</t>
  </si>
  <si>
    <t>GO:0000724,GO:0006270,GO:0006275,GO:0006306,GO:0008283,GO:0009555,GO:0009909,GO:0010224,GO:0010389,GO:0016444,GO:0031047,GO:0051567</t>
  </si>
  <si>
    <t>MA_10272168g0010</t>
  </si>
  <si>
    <t>GO:0000724,GO:0004519,GO:0006261,GO:0006275,GO:0006306,GO:0009555,GO:0010212,GO:0016444,GO:0016568,GO:0022402,GO:0031047,GO:0043687,GO:0045893,GO:0048451,GO:0048453,GO:0051726</t>
  </si>
  <si>
    <t>AT2G22140</t>
  </si>
  <si>
    <t>EME1B</t>
  </si>
  <si>
    <t>Crossover junction endonuclease EME1B [Source:UniProtKB/Swiss-Prot;Acc:C5H8J1]</t>
  </si>
  <si>
    <t>MA_8171097g0010</t>
  </si>
  <si>
    <t>GO:0000911,GO:0003700,GO:0005634,GO:0006261,GO:0006306,GO:0006310,GO:0006346,GO:0007020,GO:0007126,GO:0008356,GO:0009909,GO:0009934,GO:0010075,GO:0010103,GO:0010332,GO:0031048,GO:0032204,GO:0042127,GO:0043247,GO:0048449,GO:0051225,GO:0051302,GO:0051322,GO</t>
  </si>
  <si>
    <t>AT4G14770</t>
  </si>
  <si>
    <t>TCX2</t>
  </si>
  <si>
    <t>Protein tesmin/TSO1-like CXC 2 [Source:UniProtKB/Swiss-Prot;Acc:F4JIF5]</t>
  </si>
  <si>
    <t>MA_6953061g0010</t>
  </si>
  <si>
    <t>GO:0006270,GO:0006275,GO:0008283,GO:0009506,GO:0010389,GO:0016572</t>
  </si>
  <si>
    <t>MA_43733g0010</t>
  </si>
  <si>
    <t>GO:0000082,GO:0003700,GO:0005667,GO:0005737,GO:0006355,GO:0010090,GO:0042023,GO:0046982,GO:0051302</t>
  </si>
  <si>
    <t>AT5G03415</t>
  </si>
  <si>
    <t>DPB</t>
  </si>
  <si>
    <t>Transcription factor-like protein DPB [Source:UniProtKB/Swiss-Prot;Acc:Q9FNY2]</t>
  </si>
  <si>
    <t>MA_10257270g0010</t>
  </si>
  <si>
    <t>MA_10019331g0010</t>
  </si>
  <si>
    <t>MA_495749g0010</t>
  </si>
  <si>
    <t>GO:0005515,GO:0005634,GO:0008284,GO:0010082,GO:0016925,GO:0019789,GO:0032876,GO:0045931,GO:0080038</t>
  </si>
  <si>
    <t>AT3G15150</t>
  </si>
  <si>
    <t>MMS21</t>
  </si>
  <si>
    <t>E3 SUMO-protein ligase MMS21 [Source:UniProtKB/Swiss-Prot;Acc:Q8GYH7]</t>
  </si>
  <si>
    <t>MA_1308g0020</t>
  </si>
  <si>
    <t>GO:0006351,GO:0009555,GO:0010468,GO:0032875,GO:0044424,GO:0048468,GO:0048513,GO:0051128,GO:0051782</t>
  </si>
  <si>
    <t>MA_10433746g0010</t>
  </si>
  <si>
    <t>GO:0006261,GO:0006333,GO:0006342,GO:0006349,GO:0008168,GO:0008283,GO:0009294,GO:0009910,GO:0010069,GO:0010216,GO:0010424,GO:0051567</t>
  </si>
  <si>
    <t>AT5G49160</t>
  </si>
  <si>
    <t>DMT1</t>
  </si>
  <si>
    <t>DNA (cytosine-5)-methyltransferase 1 [Source:UniProtKB/Swiss-Prot;Acc:P34881]</t>
  </si>
  <si>
    <t>MA_5097395g0010</t>
  </si>
  <si>
    <t>MA_156774g0010</t>
  </si>
  <si>
    <t>GO:0000278,GO:0005634,GO:0005737,GO:0016301,GO:0016310,GO:0016538,GO:0042023,GO:0051726</t>
  </si>
  <si>
    <t>MA_10430473g0010</t>
  </si>
  <si>
    <t>GO:0005515,GO:0005635,GO:0006261,GO:0009507</t>
  </si>
  <si>
    <t>AT4G30840</t>
  </si>
  <si>
    <t>NUP43</t>
  </si>
  <si>
    <t>Nuclear pore complex protein NUP43 [Source:UniProtKB/Swiss-Prot;Acc:Q24JJ9]</t>
  </si>
  <si>
    <t>MA_83835g0010</t>
  </si>
  <si>
    <t>3.52455978144343e-9</t>
  </si>
  <si>
    <t>4.23126137798373e-15</t>
  </si>
  <si>
    <t>GO:0003677,GO:0005634,GO:0006275,GO:0030337,GO:0043626</t>
  </si>
  <si>
    <t>AT1G07370</t>
  </si>
  <si>
    <t>PCNA</t>
  </si>
  <si>
    <t>Proliferating cellular nuclear antigen 1 [Source:UniProtKB/Swiss-Prot;Acc:Q9M7Q7]</t>
  </si>
  <si>
    <t>MA_64432g0010</t>
  </si>
  <si>
    <t>1.56437626805142e-12</t>
  </si>
  <si>
    <t>GO:0000166,GO:0003777,GO:0006275,GO:0009507,GO:0009909,GO:0010389,GO:0016570,GO:0048449</t>
  </si>
  <si>
    <t>AT5G02370</t>
  </si>
  <si>
    <t>ATP binding microtubule motor family protein [Source:TAIR;Acc:AT5G02370]</t>
  </si>
  <si>
    <t>MA_10434805g0020</t>
  </si>
  <si>
    <t>MA_140593g0010</t>
  </si>
  <si>
    <t>GO:0000418,GO:0000419,GO:0000724,GO:0005515,GO:0005730,GO:0006261,GO:0006275,GO:0006306,GO:0006342,GO:0006354,GO:0009555,GO:0016444,GO:0016604,GO:0016779,GO:0022402,GO:0030422,GO:0048451,GO:0048453,GO:0051567,GO:0051726</t>
  </si>
  <si>
    <t>MA_133272g0010</t>
  </si>
  <si>
    <t>8.03907953099625e-17</t>
  </si>
  <si>
    <t>GO:0003918,GO:0005524,GO:0005694,GO:0006265</t>
  </si>
  <si>
    <t>MA_42083g0010</t>
  </si>
  <si>
    <t>GO:0003918,GO:0005524,GO:0005634,GO:0005694,GO:0006265,GO:0009536,GO:0009957,GO:0042802</t>
  </si>
  <si>
    <t>AT5G02820</t>
  </si>
  <si>
    <t>TOP6A</t>
  </si>
  <si>
    <t>DNA topoisomerase 6 subunit A [Source:UniProtKB/TrEMBL;Acc:A0A178UQD3]</t>
  </si>
  <si>
    <t>MA_120434g0010</t>
  </si>
  <si>
    <t>GO:0003917,GO:0003918,GO:0005694,GO:0006265,GO:0006338,GO:0009793,GO:0009933,GO:0009965,GO:0010075,GO:0016020,GO:0019827,GO:0032440,GO:0048439,GO:0048645,GO:0055114</t>
  </si>
  <si>
    <t>AT5G55310</t>
  </si>
  <si>
    <t>TOP1B</t>
  </si>
  <si>
    <t>DNA topoisomerase 1 beta [Source:UniProtKB/Swiss-Prot;Acc:Q9FJ79]</t>
  </si>
  <si>
    <t>MA_8091373g0010</t>
  </si>
  <si>
    <t>MA_138523g0010</t>
  </si>
  <si>
    <t>1.11090880070116e-8</t>
  </si>
  <si>
    <t>1.32364830828653e-18</t>
  </si>
  <si>
    <t>GO:0005524,GO:0006260,GO:0006457,GO:0009408,GO:0009535,GO:0009941,GO:0031072,GO:0046872,GO:0051082</t>
  </si>
  <si>
    <t>AT2G22360</t>
  </si>
  <si>
    <t>DJA6</t>
  </si>
  <si>
    <t>Chaperone protein dnaJ A6, chloroplastic [Source:UniProtKB/Swiss-Prot;Acc:Q9SJZ7]</t>
  </si>
  <si>
    <t>MA_138102g0010</t>
  </si>
  <si>
    <t>6.5344452577826e-8</t>
  </si>
  <si>
    <t>7.32491324857598e-17</t>
  </si>
  <si>
    <t>GO:0000166,GO:0006260,GO:0017111</t>
  </si>
  <si>
    <t>AT5G46280</t>
  </si>
  <si>
    <t>MCM3</t>
  </si>
  <si>
    <t>DNA replication licensing factor MCM3 [Source:UniProtKB/Swiss-Prot;Acc:Q9FL33]</t>
  </si>
  <si>
    <t>MA_45158g0010</t>
  </si>
  <si>
    <t>1.59428050510252e-15</t>
  </si>
  <si>
    <t>GO:0006260,GO:0043414,GO:0050794,GO:0060255</t>
  </si>
  <si>
    <t>AT3G23740</t>
  </si>
  <si>
    <t>unknown protein; FUNCTIONS IN: molecular_function unknown; INVOLVED IN: biological_process unknown; LOCATED IN: chloroplast; EXPRESSED IN: 9 plant structures; EXPRESSED DURING: C globular stage, F mature embryo stage, petal differentiation and expan /.../tage, E expanded cotyledon stage, D bilateral stage; BEST Arabidopsis thaliana protein match is: unknown protein (TAIR:AT4G14120.1); Has 155 Blast hits to 130 proteins in 48 species: Archae - 0; Bacteria - 16; Metazoa - 19; Fungi - 48; Plants - 47; Viruses - 0; Other Eukaryotes - 25 (source: NCBI BLink). [Source:TAIR;Acc:AT3G23740]</t>
  </si>
  <si>
    <t>MA_163650g0010</t>
  </si>
  <si>
    <t>5.8109536684459e-9</t>
  </si>
  <si>
    <t>2.33091016238938e-13</t>
  </si>
  <si>
    <t>MA_89473g0010</t>
  </si>
  <si>
    <t>5.39176969294402e-12</t>
  </si>
  <si>
    <t>MA_42276g0020</t>
  </si>
  <si>
    <t>4.71311125941082e-9</t>
  </si>
  <si>
    <t>GO:0004463,GO:0005829,GO:0006260,GO:0006306,GO:0006508,GO:0008237,GO:0008270,GO:0008283,GO:0019370,GO:0051567</t>
  </si>
  <si>
    <t>AT5G13520</t>
  </si>
  <si>
    <t>LKHA4</t>
  </si>
  <si>
    <t>Leucine aminopeptidase [Source:UniProtKB/Swiss-Prot;Acc:Q9FY49]</t>
  </si>
  <si>
    <t>MA_10430009g0010</t>
  </si>
  <si>
    <t>1.18458665256045e-7</t>
  </si>
  <si>
    <t>GO:0003697,GO:0005739,GO:0006260</t>
  </si>
  <si>
    <t>AT3G18580</t>
  </si>
  <si>
    <t>Nucleic acid-binding, OB-fold-like protein [Source:UniProtKB/TrEMBL;Acc:Q9LII1]</t>
  </si>
  <si>
    <t>MA_10436537g0010</t>
  </si>
  <si>
    <t>1.55960501136814e-7</t>
  </si>
  <si>
    <t>GO:0000723,GO:0000724,GO:0003676,GO:0005524,GO:0005622,GO:0006260,GO:0009506,GO:0010228,GO:0043140,GO:0070417,GO:0071215</t>
  </si>
  <si>
    <t>AT1G10930</t>
  </si>
  <si>
    <t>RECQL4A</t>
  </si>
  <si>
    <t>ATP-dependent DNA helicase Q-like 4A [Source:UniProtKB/Swiss-Prot;Acc:Q8L840]</t>
  </si>
  <si>
    <t>MA_217423g0010</t>
  </si>
  <si>
    <t>6.08037147861752e-7</t>
  </si>
  <si>
    <t>GO:0000724,GO:0000790,GO:0003677,GO:0006260,GO:0006312,GO:0007062,GO:0007131,GO:0007141,GO:0008270,GO:0009220,GO:0009555,GO:0009560,GO:0009640,GO:0009793,GO:0009845,GO:0009909,GO:0009933,GO:0010162,GO:0010182,GO:0010228,GO:0010332,GO:0016444,GO:0016567,GO</t>
  </si>
  <si>
    <t>AT2G06510</t>
  </si>
  <si>
    <t>RPA1A</t>
  </si>
  <si>
    <t>Replication protein A 70 kDa DNA-binding subunit A [Source:UniProtKB/Swiss-Prot;Acc:Q9SKI4]</t>
  </si>
  <si>
    <t>MA_4952g0010</t>
  </si>
  <si>
    <t>7.54032087686217e-7</t>
  </si>
  <si>
    <t>GO:0000226,GO:0000911,GO:0002237,GO:0004674,GO:0005524,GO:0005886,GO:0006260,GO:0006306,GO:0006468,GO:0007169,GO:0008283,GO:0009855,GO:0010014,GO:0010075,GO:0010103,GO:0030244,GO:0048443,GO:0051322,GO:0051567</t>
  </si>
  <si>
    <t>AT4G36180</t>
  </si>
  <si>
    <t>Probable LRR receptor-like serine/threonine-protein kinase At4g36180 [Source:UniProtKB/Swiss-Prot;Acc:C0LGS2]</t>
  </si>
  <si>
    <t>MA_19782g0010</t>
  </si>
  <si>
    <t>GO:0004797,GO:0005524,GO:0005739,GO:0006260,GO:0016310</t>
  </si>
  <si>
    <t>MA_58036g0010</t>
  </si>
  <si>
    <t>GO:0000166,GO:0000808,GO:0005515,GO:0005634,GO:0006260,GO:0006355,GO:0009536,GO:0009567,GO:0010385,GO:0046872</t>
  </si>
  <si>
    <t>AT4G12620</t>
  </si>
  <si>
    <t>ORC1B</t>
  </si>
  <si>
    <t>UNE13 [Source:UniProtKB/TrEMBL;Acc:A0A178UTR9]</t>
  </si>
  <si>
    <t>MA_36703g0010</t>
  </si>
  <si>
    <t>GO:0000166,GO:0003677,GO:0003887,GO:0004527,GO:0005634,GO:0006260,GO:0046872,GO:0090305</t>
  </si>
  <si>
    <t>AT5G63960</t>
  </si>
  <si>
    <t>DNA polymerase [Source:UniProtKB/TrEMBL;Acc:F4KC69]</t>
  </si>
  <si>
    <t>MA_15033g0010</t>
  </si>
  <si>
    <t>GO:0000911,GO:0003700,GO:0005634,GO:0006260,GO:0006306,GO:0006310,GO:0006346,GO:0007020,GO:0007126,GO:0008283,GO:0008356,GO:0009909,GO:0009934,GO:0010332,GO:0031048,GO:0032204,GO:0043247,GO:0048449,GO:0051225,GO:0051302,GO:0051322,GO:0051567</t>
  </si>
  <si>
    <t>AT3G22780</t>
  </si>
  <si>
    <t>TSO1</t>
  </si>
  <si>
    <t>CRC domain-containing protein TSO1 [Source:UniProtKB/Swiss-Prot;Acc:Q9LUI3]</t>
  </si>
  <si>
    <t>MA_20584g0010</t>
  </si>
  <si>
    <t>GO:0006260,GO:0006342,GO:0007017,GO:0007049,GO:0007275,GO:0008017,GO:0009826,GO:0010005,GO:0010031,GO:0034968</t>
  </si>
  <si>
    <t>AT4G27060</t>
  </si>
  <si>
    <t>TOR1</t>
  </si>
  <si>
    <t>Microtubule-associated protein TORTIFOLIA1 [Source:UniProtKB/Swiss-Prot;Acc:Q9T041]</t>
  </si>
  <si>
    <t>MA_10427900g0020</t>
  </si>
  <si>
    <t>GO:0003697,GO:0005739,GO:0006260,GO:0019243</t>
  </si>
  <si>
    <t>AT4G11060</t>
  </si>
  <si>
    <t>MTSSB</t>
  </si>
  <si>
    <t>Single-stranded DNA-binding protein, mitochondrial [Source:UniProtKB/Swiss-Prot;Acc:Q84J78]</t>
  </si>
  <si>
    <t>MA_134875g0010</t>
  </si>
  <si>
    <t>GO:0003677,GO:0005634,GO:0006260</t>
  </si>
  <si>
    <t>AT5G01160</t>
  </si>
  <si>
    <t>At5g01160 [Source:UniProtKB/TrEMBL;Acc:Q9LFC0]</t>
  </si>
  <si>
    <t>MA_561472g0010</t>
  </si>
  <si>
    <t>GO:0006260,GO:0006342,GO:0022403,GO:0031047,GO:0034968,GO:0048438,GO:0048449,GO:0051726</t>
  </si>
  <si>
    <t>AT1G05440</t>
  </si>
  <si>
    <t>C-8 sterol isomerase [Source:UniProtKB/TrEMBL;Acc:Q9ZVZ4]</t>
  </si>
  <si>
    <t>MA_35265g0010</t>
  </si>
  <si>
    <t>GO:0003677,GO:0004003,GO:0005524,GO:0006260,GO:0009793</t>
  </si>
  <si>
    <t>AT1G08840</t>
  </si>
  <si>
    <t>emb2411</t>
  </si>
  <si>
    <t>DNA replication helicase, putative [Source:TAIR;Acc:AT1G08840]</t>
  </si>
  <si>
    <t>MA_9971131g0010</t>
  </si>
  <si>
    <t>GO:0003677,GO:0004519,GO:0005654,GO:0005730,GO:0005739,GO:0005829,GO:0006260,GO:0006281,GO:0008409,GO:0010228,GO:0046872,GO:0090305</t>
  </si>
  <si>
    <t>AT5G26680</t>
  </si>
  <si>
    <t>Flap endonuclease 1 [Source:UniProtKB/TrEMBL;Acc:F4K191]</t>
  </si>
  <si>
    <t>MA_90049g0010</t>
  </si>
  <si>
    <t>GO:0005488,GO:0006260,GO:0006310,GO:0009640,GO:0010468,GO:0016740,GO:0017111</t>
  </si>
  <si>
    <t>AT4G32700</t>
  </si>
  <si>
    <t>TEB</t>
  </si>
  <si>
    <t>Helicase and polymerase-containing protein TEBICHI [Source:UniProtKB/Swiss-Prot;Acc:Q588V7]</t>
  </si>
  <si>
    <t>MA_10426080g0010</t>
  </si>
  <si>
    <t>GO:0006260,GO:0060255</t>
  </si>
  <si>
    <t>AT1G78650</t>
  </si>
  <si>
    <t>POLD3</t>
  </si>
  <si>
    <t>DNA-directed DNA polymerase [Source:UniProtKB/TrEMBL;Acc:Q9SYL7]</t>
  </si>
  <si>
    <t>MA_10430153g0010</t>
  </si>
  <si>
    <t>GO:0000166,GO:0004003,GO:0006260,GO:0009793</t>
  </si>
  <si>
    <t>MA_536901g0010</t>
  </si>
  <si>
    <t>GO:0005515,GO:0006260</t>
  </si>
  <si>
    <t>MA_35916g0010</t>
  </si>
  <si>
    <t>GO:0003677,GO:0003887,GO:0006260</t>
  </si>
  <si>
    <t>AT1G73760</t>
  </si>
  <si>
    <t>Putative RING zinc finger protein; 69105-67310 [Source:UniProtKB/TrEMBL;Acc:Q9C9T6]</t>
  </si>
  <si>
    <t>MA_185230g0010</t>
  </si>
  <si>
    <t>GO:0006260,GO:0006342,GO:0034968</t>
  </si>
  <si>
    <t>AT1G27210</t>
  </si>
  <si>
    <t>TOR1L4</t>
  </si>
  <si>
    <t>TORTIFOLIA1-like protein 4 [Source:UniProtKB/Swiss-Prot;Acc:Q93ZH1]</t>
  </si>
  <si>
    <t>MA_1920g0020</t>
  </si>
  <si>
    <t>GO:0000226,GO:0000911,GO:0006260,GO:0006306,GO:0008283,GO:0009909,GO:0016458,GO:0051322,GO:0051567</t>
  </si>
  <si>
    <t>AT3G01015</t>
  </si>
  <si>
    <t>TPX2 (Targeting protein for Xklp2) protein family [Source:UniProtKB/TrEMBL;Acc:Q5XVC4]</t>
  </si>
  <si>
    <t>MA_39506g0010</t>
  </si>
  <si>
    <t>GO:0003677,GO:0004519,GO:0005654,GO:0005730,GO:0005739,GO:0005829,GO:0006260,GO:0006281,GO:0008409,GO:0010228,GO:0046872,GO:0060041,GO:0090305</t>
  </si>
  <si>
    <t>MA_117307g0010</t>
  </si>
  <si>
    <t>GO:0003002,GO:0003677,GO:0003887,GO:0005524,GO:0005886,GO:0006260,GO:0007155,GO:0009360,GO:0010014,GO:0010091,GO:0010228,GO:0016049,GO:0016926,GO:0017111,GO:0022402,GO:0033044,GO:0045010,GO:0045595,GO:0048449,GO:0048589,GO:0048765,GO:0050665,GO:0071555</t>
  </si>
  <si>
    <t>AT2G02480</t>
  </si>
  <si>
    <t>STI</t>
  </si>
  <si>
    <t>Protein STICHEL [Source:UniProtKB/Swiss-Prot;Acc:O64728]</t>
  </si>
  <si>
    <t>MA_10435210g0010</t>
  </si>
  <si>
    <t>GO:0003677,GO:0003887,GO:0005524,GO:0005663,GO:0006260,GO:0016887</t>
  </si>
  <si>
    <t>AT1G63160</t>
  </si>
  <si>
    <t>RFC2</t>
  </si>
  <si>
    <t>Replication factor C subunit 2 [Source:UniProtKB/Swiss-Prot;Acc:Q9CAM7]</t>
  </si>
  <si>
    <t>MA_202491g0010</t>
  </si>
  <si>
    <t>GO:0003887,GO:0005634,GO:0006260</t>
  </si>
  <si>
    <t>AT1G09815</t>
  </si>
  <si>
    <t>POLD4</t>
  </si>
  <si>
    <t>POLD4 [Source:UniProtKB/TrEMBL;Acc:A0A178WHS7]</t>
  </si>
  <si>
    <t>MA_5847g0020</t>
  </si>
  <si>
    <r>
      <t xml:space="preserve">Table S6 </t>
    </r>
    <r>
      <rPr>
        <sz val="11"/>
        <color theme="1"/>
        <rFont val="Times New Roman"/>
        <family val="1"/>
      </rPr>
      <t>Differentially expressed cell cycle related  genes in clonal stem cells of Norway spruce after exposure to 144 h of gamma radiation at different dose rates. Red and blue highlights denote upregulation and downregulation, respectively, compared to unexposed control (0 mGy h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,</t>
    </r>
    <r>
      <rPr>
        <i/>
        <sz val="11"/>
        <color theme="1"/>
        <rFont val="Times New Roman"/>
        <family val="1"/>
      </rPr>
      <t xml:space="preserve"> n = 4</t>
    </r>
    <r>
      <rPr>
        <sz val="11"/>
        <color theme="1"/>
        <rFont val="Times New Roman"/>
        <family val="1"/>
      </rPr>
      <t xml:space="preserve">. </t>
    </r>
    <r>
      <rPr>
        <b/>
        <sz val="11"/>
        <color theme="1"/>
        <rFont val="Times New Roman"/>
        <family val="1"/>
      </rPr>
      <t xml:space="preserve">More intense colour denotes more up-/downregula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D3DF3-29E1-4ACA-ADCD-6F4B8B2CFD90}">
  <dimension ref="A1:P250"/>
  <sheetViews>
    <sheetView tabSelected="1" workbookViewId="0"/>
  </sheetViews>
  <sheetFormatPr defaultColWidth="8.7109375" defaultRowHeight="15" x14ac:dyDescent="0.25"/>
  <cols>
    <col min="1" max="1" width="19.140625" style="2" customWidth="1"/>
    <col min="2" max="3" width="8.7109375" style="2"/>
    <col min="4" max="4" width="12.140625" style="2" customWidth="1"/>
    <col min="5" max="16384" width="8.7109375" style="2"/>
  </cols>
  <sheetData>
    <row r="1" spans="1:16" ht="18" x14ac:dyDescent="0.25">
      <c r="A1" s="1" t="s">
        <v>1026</v>
      </c>
    </row>
    <row r="2" spans="1:16" s="3" customFormat="1" ht="14.25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</row>
    <row r="3" spans="1:16" x14ac:dyDescent="0.25">
      <c r="A3" s="2" t="s">
        <v>16</v>
      </c>
      <c r="B3" s="2">
        <v>355.03062932655928</v>
      </c>
      <c r="C3" s="2">
        <v>0.89153852922891597</v>
      </c>
      <c r="D3" s="2">
        <v>0.60867823386092401</v>
      </c>
      <c r="E3" s="2">
        <v>6.2991813962792007E-2</v>
      </c>
      <c r="F3" s="2">
        <v>7.2909810391339471E-3</v>
      </c>
      <c r="G3" s="2">
        <v>4.589848699237814E-3</v>
      </c>
      <c r="H3" s="2">
        <v>-8.52843646714007E-2</v>
      </c>
      <c r="I3" s="2">
        <v>-0.1208714007573367</v>
      </c>
      <c r="J3" s="2">
        <v>-0.26081603907152051</v>
      </c>
      <c r="K3" s="2">
        <v>-0.35707520182866159</v>
      </c>
      <c r="L3" s="2">
        <v>-0.36223945542489611</v>
      </c>
      <c r="M3" s="2" t="s">
        <v>17</v>
      </c>
      <c r="N3" s="2" t="s">
        <v>18</v>
      </c>
      <c r="O3" s="4"/>
      <c r="P3" s="2" t="s">
        <v>19</v>
      </c>
    </row>
    <row r="4" spans="1:16" x14ac:dyDescent="0.25">
      <c r="A4" s="2" t="s">
        <v>20</v>
      </c>
      <c r="B4" s="2">
        <v>224.29354379434301</v>
      </c>
      <c r="C4" s="2">
        <v>0.96288748939889879</v>
      </c>
      <c r="D4" s="2">
        <v>0.98342518991058525</v>
      </c>
      <c r="E4" s="2">
        <v>0.43926908677247212</v>
      </c>
      <c r="F4" s="2">
        <v>0.25401773529345217</v>
      </c>
      <c r="G4" s="2">
        <v>1.0374428141982439E-3</v>
      </c>
      <c r="H4" s="2">
        <v>-6.0861195223304659E-2</v>
      </c>
      <c r="I4" s="2">
        <v>-1.4700734031045191E-2</v>
      </c>
      <c r="J4" s="2">
        <v>-0.2195121709899357</v>
      </c>
      <c r="K4" s="2">
        <v>-0.29533271372709707</v>
      </c>
      <c r="L4" s="2">
        <v>-0.70384133369984003</v>
      </c>
      <c r="N4" s="2" t="s">
        <v>21</v>
      </c>
      <c r="O4" s="4"/>
      <c r="P4" s="2" t="s">
        <v>22</v>
      </c>
    </row>
    <row r="5" spans="1:16" x14ac:dyDescent="0.25">
      <c r="A5" s="2" t="s">
        <v>23</v>
      </c>
      <c r="B5" s="2">
        <v>46.13302571184488</v>
      </c>
      <c r="C5" s="2">
        <v>0.67689978749868096</v>
      </c>
      <c r="D5" s="2">
        <v>0.77432095350638097</v>
      </c>
      <c r="E5" s="2">
        <v>0.13332244966844861</v>
      </c>
      <c r="F5" s="2">
        <v>3.1477659186585433E-2</v>
      </c>
      <c r="G5" s="2">
        <v>1.034944750163804E-3</v>
      </c>
      <c r="H5" s="2">
        <v>-0.37608156015206551</v>
      </c>
      <c r="I5" s="2">
        <v>-0.16093984889187421</v>
      </c>
      <c r="J5" s="2">
        <v>-0.45179068201576211</v>
      </c>
      <c r="K5" s="2">
        <v>-0.61462437499463485</v>
      </c>
      <c r="L5" s="2">
        <v>-0.8871027890202049</v>
      </c>
      <c r="N5" s="2" t="s">
        <v>21</v>
      </c>
      <c r="O5" s="4"/>
      <c r="P5" s="2" t="s">
        <v>22</v>
      </c>
    </row>
    <row r="6" spans="1:16" x14ac:dyDescent="0.25">
      <c r="A6" s="2" t="s">
        <v>24</v>
      </c>
      <c r="B6" s="2">
        <v>343.6633034343609</v>
      </c>
      <c r="C6" s="2">
        <v>0.96195042445893253</v>
      </c>
      <c r="D6" s="2">
        <v>0.44931398485869928</v>
      </c>
      <c r="E6" s="2">
        <v>0.2464054659132735</v>
      </c>
      <c r="F6" s="2">
        <v>2.172718805483646E-2</v>
      </c>
      <c r="G6" s="2">
        <v>3.2241028630003681E-10</v>
      </c>
      <c r="H6" s="2">
        <v>-8.8922578466149718E-2</v>
      </c>
      <c r="I6" s="2">
        <v>-0.40284493910174712</v>
      </c>
      <c r="J6" s="2">
        <v>-0.43989213360721308</v>
      </c>
      <c r="K6" s="2">
        <v>-0.76031633505338736</v>
      </c>
      <c r="L6" s="2">
        <v>-1.8123955910532239</v>
      </c>
      <c r="M6" s="2" t="s">
        <v>25</v>
      </c>
      <c r="N6" s="2" t="s">
        <v>26</v>
      </c>
      <c r="O6" s="4" t="s">
        <v>27</v>
      </c>
      <c r="P6" s="2" t="s">
        <v>28</v>
      </c>
    </row>
    <row r="7" spans="1:16" x14ac:dyDescent="0.25">
      <c r="A7" s="2" t="s">
        <v>29</v>
      </c>
      <c r="B7" s="2">
        <v>240.94173365244069</v>
      </c>
      <c r="C7" s="2">
        <v>0.89471591743103362</v>
      </c>
      <c r="D7" s="2">
        <v>0.62822687990659642</v>
      </c>
      <c r="E7" s="2">
        <v>0.61934905301317467</v>
      </c>
      <c r="F7" s="2">
        <v>8.8989532046526071E-2</v>
      </c>
      <c r="G7" s="2">
        <v>1.4744813319695399E-6</v>
      </c>
      <c r="H7" s="2">
        <v>-0.22559845426705</v>
      </c>
      <c r="I7" s="2">
        <v>-0.31854445605989068</v>
      </c>
      <c r="J7" s="2">
        <v>-0.24152097319861249</v>
      </c>
      <c r="K7" s="2">
        <v>-0.64486566594944517</v>
      </c>
      <c r="L7" s="2">
        <v>-1.533926634005548</v>
      </c>
      <c r="M7" s="2" t="s">
        <v>30</v>
      </c>
      <c r="N7" s="2" t="s">
        <v>26</v>
      </c>
      <c r="O7" s="4" t="s">
        <v>27</v>
      </c>
      <c r="P7" s="2" t="s">
        <v>28</v>
      </c>
    </row>
    <row r="8" spans="1:16" x14ac:dyDescent="0.25">
      <c r="A8" s="2" t="s">
        <v>31</v>
      </c>
      <c r="B8" s="2">
        <v>9.5630116959507419</v>
      </c>
      <c r="C8" s="2">
        <v>0.9293870382439301</v>
      </c>
      <c r="E8" s="2">
        <v>0.65922811184104169</v>
      </c>
      <c r="F8" s="2">
        <v>7.5896139347724947E-2</v>
      </c>
      <c r="G8" s="2">
        <v>4.1515065007579803E-3</v>
      </c>
      <c r="H8" s="2">
        <v>-0.21175946724131761</v>
      </c>
      <c r="I8" s="2">
        <v>0.35262090413242853</v>
      </c>
      <c r="J8" s="2">
        <v>0.322667883475725</v>
      </c>
      <c r="K8" s="2">
        <v>0.94895429216775562</v>
      </c>
      <c r="L8" s="2">
        <v>1.3748570136450431</v>
      </c>
      <c r="N8" s="2" t="s">
        <v>26</v>
      </c>
      <c r="O8" s="4" t="s">
        <v>27</v>
      </c>
      <c r="P8" s="2" t="s">
        <v>28</v>
      </c>
    </row>
    <row r="9" spans="1:16" x14ac:dyDescent="0.25">
      <c r="A9" s="2" t="s">
        <v>32</v>
      </c>
      <c r="B9" s="2">
        <v>3.2681252029379668</v>
      </c>
      <c r="C9" s="2">
        <v>0.79681892668818921</v>
      </c>
      <c r="F9" s="2">
        <v>0.24342109185172309</v>
      </c>
      <c r="G9" s="2">
        <v>1.34696504593629E-2</v>
      </c>
      <c r="H9" s="2">
        <v>0.66617649921336586</v>
      </c>
      <c r="I9" s="2">
        <v>-0.65630609275289975</v>
      </c>
      <c r="J9" s="2">
        <v>-9.0025334262689577E-2</v>
      </c>
      <c r="K9" s="2">
        <v>-0.68245120287200434</v>
      </c>
      <c r="L9" s="2">
        <v>-0.97051660748357194</v>
      </c>
      <c r="N9" s="2" t="s">
        <v>26</v>
      </c>
      <c r="O9" s="4" t="s">
        <v>27</v>
      </c>
      <c r="P9" s="2" t="s">
        <v>28</v>
      </c>
    </row>
    <row r="10" spans="1:16" x14ac:dyDescent="0.25">
      <c r="A10" s="2" t="s">
        <v>33</v>
      </c>
      <c r="B10" s="2">
        <v>762.00869500339786</v>
      </c>
      <c r="C10" s="2">
        <v>0.99413287305018327</v>
      </c>
      <c r="D10" s="2">
        <v>0.20165934135842409</v>
      </c>
      <c r="E10" s="2">
        <v>0.38929549893871612</v>
      </c>
      <c r="F10" s="2">
        <v>1.838891705051543E-3</v>
      </c>
      <c r="G10" s="2">
        <v>1.304479595347169E-17</v>
      </c>
      <c r="H10" s="2">
        <v>1.14892616250237E-2</v>
      </c>
      <c r="I10" s="2">
        <v>-0.44993569930662991</v>
      </c>
      <c r="J10" s="2">
        <v>-0.26398703224399012</v>
      </c>
      <c r="K10" s="2">
        <v>-0.76033786502402867</v>
      </c>
      <c r="L10" s="2">
        <v>-1.884884153070018</v>
      </c>
      <c r="M10" s="2" t="s">
        <v>34</v>
      </c>
      <c r="N10" s="2" t="s">
        <v>35</v>
      </c>
      <c r="O10" s="4" t="s">
        <v>36</v>
      </c>
      <c r="P10" s="2" t="s">
        <v>37</v>
      </c>
    </row>
    <row r="11" spans="1:16" x14ac:dyDescent="0.25">
      <c r="A11" s="2" t="s">
        <v>38</v>
      </c>
      <c r="B11" s="2">
        <v>524.58868867168496</v>
      </c>
      <c r="C11" s="2">
        <v>0.77791230746268425</v>
      </c>
      <c r="D11" s="2">
        <v>0.55123171436211926</v>
      </c>
      <c r="E11" s="2">
        <v>0.31040121299130691</v>
      </c>
      <c r="F11" s="2">
        <v>6.2229543542251471E-2</v>
      </c>
      <c r="G11" s="2">
        <v>1.8584798021239869E-15</v>
      </c>
      <c r="H11" s="2">
        <v>-0.32045918842715287</v>
      </c>
      <c r="I11" s="2">
        <v>-0.30927966305884108</v>
      </c>
      <c r="J11" s="2">
        <v>-0.36211100056021928</v>
      </c>
      <c r="K11" s="2">
        <v>-0.58778220330866293</v>
      </c>
      <c r="L11" s="2">
        <v>-2.092546569811081</v>
      </c>
      <c r="M11" s="2" t="s">
        <v>39</v>
      </c>
      <c r="N11" s="2" t="s">
        <v>35</v>
      </c>
      <c r="O11" s="4" t="s">
        <v>36</v>
      </c>
      <c r="P11" s="2" t="s">
        <v>37</v>
      </c>
    </row>
    <row r="12" spans="1:16" x14ac:dyDescent="0.25">
      <c r="A12" s="2" t="s">
        <v>40</v>
      </c>
      <c r="B12" s="2">
        <v>650.34085975582502</v>
      </c>
      <c r="C12" s="2">
        <v>0.86878726964235931</v>
      </c>
      <c r="D12" s="2">
        <v>0.57721577323255513</v>
      </c>
      <c r="E12" s="2">
        <v>0.30038402034132472</v>
      </c>
      <c r="F12" s="2">
        <v>5.8865827976011961E-2</v>
      </c>
      <c r="G12" s="2">
        <v>7.5488589430417191E-12</v>
      </c>
      <c r="H12" s="2">
        <v>-0.22604120825340171</v>
      </c>
      <c r="I12" s="2">
        <v>-0.29244630153264423</v>
      </c>
      <c r="J12" s="2">
        <v>-0.36645244180475228</v>
      </c>
      <c r="K12" s="2">
        <v>-0.58992414418654138</v>
      </c>
      <c r="L12" s="2">
        <v>-1.7905974590498781</v>
      </c>
      <c r="M12" s="2" t="s">
        <v>41</v>
      </c>
      <c r="N12" s="2" t="s">
        <v>35</v>
      </c>
      <c r="O12" s="4" t="s">
        <v>36</v>
      </c>
      <c r="P12" s="2" t="s">
        <v>37</v>
      </c>
    </row>
    <row r="13" spans="1:16" x14ac:dyDescent="0.25">
      <c r="A13" s="2" t="s">
        <v>42</v>
      </c>
      <c r="B13" s="2">
        <v>193.086869655573</v>
      </c>
      <c r="C13" s="2">
        <v>0.94361605289412498</v>
      </c>
      <c r="D13" s="2">
        <v>0.69651674173314504</v>
      </c>
      <c r="E13" s="2">
        <v>3.1904979980151203E-2</v>
      </c>
      <c r="F13" s="2">
        <v>4.3583081469505E-2</v>
      </c>
      <c r="G13" s="2" t="s">
        <v>43</v>
      </c>
      <c r="H13" s="2">
        <v>-0.13039307173654999</v>
      </c>
      <c r="I13" s="2">
        <v>-0.269811717302474</v>
      </c>
      <c r="J13" s="2">
        <v>-0.79534670869374702</v>
      </c>
      <c r="K13" s="2">
        <v>-0.74903097704404697</v>
      </c>
      <c r="L13" s="2">
        <v>-2.0440746858363199</v>
      </c>
      <c r="M13" s="2" t="s">
        <v>44</v>
      </c>
      <c r="N13" s="2" t="s">
        <v>45</v>
      </c>
      <c r="O13" s="4" t="s">
        <v>46</v>
      </c>
      <c r="P13" s="2" t="s">
        <v>47</v>
      </c>
    </row>
    <row r="14" spans="1:16" x14ac:dyDescent="0.25">
      <c r="A14" s="2" t="s">
        <v>48</v>
      </c>
      <c r="B14" s="2">
        <v>428.00450403189097</v>
      </c>
      <c r="C14" s="2">
        <v>0.957196114560533</v>
      </c>
      <c r="D14" s="2">
        <v>0.17914154253883399</v>
      </c>
      <c r="E14" s="2">
        <v>1.02116531200287E-2</v>
      </c>
      <c r="F14" s="2">
        <v>5.8736017107362803E-5</v>
      </c>
      <c r="G14" s="2" t="s">
        <v>49</v>
      </c>
      <c r="H14" s="2">
        <v>-7.6831088976133E-2</v>
      </c>
      <c r="I14" s="2">
        <v>-0.477179176291056</v>
      </c>
      <c r="J14" s="2">
        <v>-0.66176749911469901</v>
      </c>
      <c r="K14" s="2">
        <v>-0.97576932523284998</v>
      </c>
      <c r="L14" s="2">
        <v>-1.38098627313192</v>
      </c>
      <c r="M14" s="2" t="s">
        <v>50</v>
      </c>
      <c r="N14" s="2" t="s">
        <v>51</v>
      </c>
      <c r="O14" s="4" t="s">
        <v>52</v>
      </c>
      <c r="P14" s="2" t="s">
        <v>53</v>
      </c>
    </row>
    <row r="15" spans="1:16" x14ac:dyDescent="0.25">
      <c r="A15" s="2" t="s">
        <v>54</v>
      </c>
      <c r="B15" s="2">
        <v>247.29680112778101</v>
      </c>
      <c r="C15" s="2">
        <v>0.72758670823808402</v>
      </c>
      <c r="D15" s="2">
        <v>0.16222529722535201</v>
      </c>
      <c r="E15" s="2">
        <v>5.5870642511836398E-2</v>
      </c>
      <c r="F15" s="2" t="s">
        <v>55</v>
      </c>
      <c r="G15" s="2" t="s">
        <v>56</v>
      </c>
      <c r="H15" s="2">
        <v>-0.32870905830331998</v>
      </c>
      <c r="I15" s="2">
        <v>-0.51520169204035704</v>
      </c>
      <c r="J15" s="2">
        <v>-0.54336674955213604</v>
      </c>
      <c r="K15" s="2">
        <v>-1.28344011183315</v>
      </c>
      <c r="L15" s="2">
        <v>-1.23606837674528</v>
      </c>
      <c r="M15" s="2" t="s">
        <v>57</v>
      </c>
      <c r="N15" s="2" t="s">
        <v>58</v>
      </c>
      <c r="O15" s="4" t="s">
        <v>59</v>
      </c>
      <c r="P15" s="2" t="s">
        <v>60</v>
      </c>
    </row>
    <row r="16" spans="1:16" x14ac:dyDescent="0.25">
      <c r="A16" s="2" t="s">
        <v>61</v>
      </c>
      <c r="B16" s="2">
        <v>305.22376890395998</v>
      </c>
      <c r="C16" s="2">
        <v>0.98541243362626796</v>
      </c>
      <c r="D16" s="2">
        <v>0.30965139288516502</v>
      </c>
      <c r="E16" s="2">
        <v>0.26177092788633599</v>
      </c>
      <c r="F16" s="2">
        <v>2.9395194517621002E-3</v>
      </c>
      <c r="G16" s="2" t="s">
        <v>62</v>
      </c>
      <c r="H16" s="2">
        <v>3.0519731330871502E-2</v>
      </c>
      <c r="I16" s="2">
        <v>-0.37025760695181298</v>
      </c>
      <c r="J16" s="2">
        <v>-0.31847524289093199</v>
      </c>
      <c r="K16" s="2">
        <v>-0.71171470318399499</v>
      </c>
      <c r="L16" s="2">
        <v>-1.11684964462971</v>
      </c>
      <c r="M16" s="2" t="s">
        <v>63</v>
      </c>
      <c r="N16" s="2" t="s">
        <v>64</v>
      </c>
      <c r="O16" s="4" t="s">
        <v>65</v>
      </c>
      <c r="P16" s="2" t="s">
        <v>66</v>
      </c>
    </row>
    <row r="17" spans="1:16" x14ac:dyDescent="0.25">
      <c r="A17" s="2" t="s">
        <v>67</v>
      </c>
      <c r="B17" s="2">
        <v>468.92833412830402</v>
      </c>
      <c r="C17" s="2">
        <v>0.99157642983245098</v>
      </c>
      <c r="D17" s="2">
        <v>0.555399234362285</v>
      </c>
      <c r="E17" s="2">
        <v>0.18023327589104099</v>
      </c>
      <c r="F17" s="2">
        <v>1.73302681386945E-2</v>
      </c>
      <c r="G17" s="2">
        <v>6.3563219214547396E-6</v>
      </c>
      <c r="H17" s="2">
        <v>1.7320200628926901E-2</v>
      </c>
      <c r="I17" s="2">
        <v>-0.24507094891710299</v>
      </c>
      <c r="J17" s="2">
        <v>-0.361766404737977</v>
      </c>
      <c r="K17" s="2">
        <v>-0.57568546248958596</v>
      </c>
      <c r="L17" s="2">
        <v>-0.98181597955017297</v>
      </c>
      <c r="M17" s="2" t="s">
        <v>68</v>
      </c>
      <c r="N17" s="2" t="s">
        <v>45</v>
      </c>
      <c r="O17" s="4" t="s">
        <v>46</v>
      </c>
      <c r="P17" s="2" t="s">
        <v>47</v>
      </c>
    </row>
    <row r="18" spans="1:16" x14ac:dyDescent="0.25">
      <c r="A18" s="2" t="s">
        <v>69</v>
      </c>
      <c r="B18" s="2">
        <v>85.771751674622195</v>
      </c>
      <c r="C18" s="2">
        <v>0.90125222414123596</v>
      </c>
      <c r="D18" s="2">
        <v>0.31786076243469702</v>
      </c>
      <c r="E18" s="2">
        <v>0.12915250521650001</v>
      </c>
      <c r="F18" s="2">
        <v>1.0771052647735299E-2</v>
      </c>
      <c r="G18" s="2">
        <v>8.1015436740906504E-6</v>
      </c>
      <c r="H18" s="2">
        <v>-0.169340873343057</v>
      </c>
      <c r="I18" s="2">
        <v>-0.43198173742817297</v>
      </c>
      <c r="J18" s="2">
        <v>-0.48118100391468399</v>
      </c>
      <c r="K18" s="2">
        <v>-0.74358532941166</v>
      </c>
      <c r="L18" s="2">
        <v>-1.2125707046302101</v>
      </c>
      <c r="M18" s="2" t="s">
        <v>70</v>
      </c>
      <c r="N18" s="2" t="s">
        <v>71</v>
      </c>
      <c r="O18" s="4" t="s">
        <v>72</v>
      </c>
      <c r="P18" s="2" t="s">
        <v>73</v>
      </c>
    </row>
    <row r="19" spans="1:16" x14ac:dyDescent="0.25">
      <c r="A19" s="2" t="s">
        <v>74</v>
      </c>
      <c r="B19" s="2">
        <v>718.27110025786203</v>
      </c>
      <c r="C19" s="2">
        <v>0.99065049612804301</v>
      </c>
      <c r="D19" s="2">
        <v>0.65678538720443003</v>
      </c>
      <c r="E19" s="2">
        <v>0.18650509013326699</v>
      </c>
      <c r="F19" s="2">
        <v>6.2277531608258697E-2</v>
      </c>
      <c r="G19" s="2">
        <v>9.4379727617093806E-6</v>
      </c>
      <c r="H19" s="2">
        <v>-2.0965865767527601E-2</v>
      </c>
      <c r="I19" s="2">
        <v>-0.211511921132541</v>
      </c>
      <c r="J19" s="2">
        <v>-0.38067623528705502</v>
      </c>
      <c r="K19" s="2">
        <v>-0.49697024715523802</v>
      </c>
      <c r="L19" s="2">
        <v>-1.01940829765561</v>
      </c>
      <c r="M19" s="2" t="s">
        <v>39</v>
      </c>
      <c r="N19" s="2" t="s">
        <v>75</v>
      </c>
      <c r="O19" s="4" t="s">
        <v>76</v>
      </c>
      <c r="P19" s="2" t="s">
        <v>77</v>
      </c>
    </row>
    <row r="20" spans="1:16" x14ac:dyDescent="0.25">
      <c r="A20" s="2" t="s">
        <v>78</v>
      </c>
      <c r="B20" s="2">
        <v>1650.6561549742401</v>
      </c>
      <c r="C20" s="2">
        <v>0.62378937455294203</v>
      </c>
      <c r="D20" s="2">
        <v>0.89616106117689098</v>
      </c>
      <c r="E20" s="2">
        <v>0.56029999445496603</v>
      </c>
      <c r="F20" s="2">
        <v>5.40479465556113E-2</v>
      </c>
      <c r="G20" s="2">
        <v>1.0630969608916901E-5</v>
      </c>
      <c r="H20" s="2">
        <v>0.294118723365277</v>
      </c>
      <c r="I20" s="2">
        <v>-6.2908350519304698E-2</v>
      </c>
      <c r="J20" s="2">
        <v>-0.145300787883267</v>
      </c>
      <c r="K20" s="2">
        <v>-0.38035344579647201</v>
      </c>
      <c r="L20" s="2">
        <v>-0.75659034822038995</v>
      </c>
      <c r="M20" s="2" t="s">
        <v>79</v>
      </c>
      <c r="N20" s="2" t="s">
        <v>80</v>
      </c>
      <c r="O20" s="4" t="s">
        <v>81</v>
      </c>
      <c r="P20" s="2" t="s">
        <v>82</v>
      </c>
    </row>
    <row r="21" spans="1:16" x14ac:dyDescent="0.25">
      <c r="A21" s="2" t="s">
        <v>83</v>
      </c>
      <c r="B21" s="2">
        <v>96.929215721540899</v>
      </c>
      <c r="C21" s="2">
        <v>0.88496056667512202</v>
      </c>
      <c r="D21" s="2">
        <v>0.79753906136577402</v>
      </c>
      <c r="E21" s="2">
        <v>0.43408085346040598</v>
      </c>
      <c r="F21" s="2">
        <v>0.185480909905896</v>
      </c>
      <c r="G21" s="2">
        <v>3.65437924485041E-5</v>
      </c>
      <c r="H21" s="2">
        <v>-0.19007514352320601</v>
      </c>
      <c r="I21" s="2">
        <v>-0.15626698787330301</v>
      </c>
      <c r="J21" s="2">
        <v>-0.27343481776700301</v>
      </c>
      <c r="K21" s="2">
        <v>-0.41442583471663402</v>
      </c>
      <c r="L21" s="2">
        <v>-1.09617872134704</v>
      </c>
      <c r="M21" s="2" t="s">
        <v>79</v>
      </c>
      <c r="N21" s="2" t="s">
        <v>84</v>
      </c>
      <c r="O21" s="4" t="s">
        <v>85</v>
      </c>
      <c r="P21" s="2" t="s">
        <v>86</v>
      </c>
    </row>
    <row r="22" spans="1:16" x14ac:dyDescent="0.25">
      <c r="A22" s="2" t="s">
        <v>87</v>
      </c>
      <c r="B22" s="2">
        <v>483.80878908710503</v>
      </c>
      <c r="C22" s="2">
        <v>0.98837851242678798</v>
      </c>
      <c r="D22" s="2">
        <v>0.52388167500780702</v>
      </c>
      <c r="E22" s="2">
        <v>0.44831264954587102</v>
      </c>
      <c r="F22" s="2">
        <v>1.81728768429563E-2</v>
      </c>
      <c r="G22" s="2">
        <v>6.2692329358643103E-4</v>
      </c>
      <c r="H22" s="2">
        <v>2.8751077462899299E-2</v>
      </c>
      <c r="I22" s="2">
        <v>-0.31067819723300599</v>
      </c>
      <c r="J22" s="2">
        <v>-0.27226596182388602</v>
      </c>
      <c r="K22" s="2">
        <v>-0.68086519039434401</v>
      </c>
      <c r="L22" s="2">
        <v>-0.90154420484541298</v>
      </c>
      <c r="M22" s="2" t="s">
        <v>39</v>
      </c>
      <c r="N22" s="2" t="s">
        <v>88</v>
      </c>
      <c r="O22" s="4" t="s">
        <v>89</v>
      </c>
      <c r="P22" s="2" t="s">
        <v>90</v>
      </c>
    </row>
    <row r="23" spans="1:16" x14ac:dyDescent="0.25">
      <c r="A23" s="2" t="s">
        <v>91</v>
      </c>
      <c r="B23" s="2">
        <v>552.307860160009</v>
      </c>
      <c r="C23" s="2">
        <v>0.68627667723722896</v>
      </c>
      <c r="D23" s="2">
        <v>0.77800328733174295</v>
      </c>
      <c r="E23" s="2">
        <v>0.55719260128332004</v>
      </c>
      <c r="F23" s="2">
        <v>0.17855497127464301</v>
      </c>
      <c r="G23" s="2">
        <v>1.21004037753521E-3</v>
      </c>
      <c r="H23" s="2">
        <v>0.31000732766648498</v>
      </c>
      <c r="I23" s="2">
        <v>-0.13609799831139199</v>
      </c>
      <c r="J23" s="2">
        <v>0.17568919318728701</v>
      </c>
      <c r="K23" s="2">
        <v>-0.33800215293452002</v>
      </c>
      <c r="L23" s="2">
        <v>-0.68780035997007605</v>
      </c>
      <c r="M23" s="2" t="s">
        <v>92</v>
      </c>
      <c r="N23" s="2" t="s">
        <v>64</v>
      </c>
      <c r="O23" s="4" t="s">
        <v>65</v>
      </c>
      <c r="P23" s="2" t="s">
        <v>66</v>
      </c>
    </row>
    <row r="24" spans="1:16" x14ac:dyDescent="0.25">
      <c r="A24" s="2" t="s">
        <v>93</v>
      </c>
      <c r="B24" s="2">
        <v>49.598235303221699</v>
      </c>
      <c r="C24" s="2">
        <v>0.92377965802788997</v>
      </c>
      <c r="D24" s="2">
        <v>0.67351246931764897</v>
      </c>
      <c r="E24" s="2">
        <v>0.43618291183751801</v>
      </c>
      <c r="F24" s="2">
        <v>7.0454815304699199E-3</v>
      </c>
      <c r="G24" s="2">
        <v>1.31392968899553E-2</v>
      </c>
      <c r="H24" s="2">
        <v>0.152699857355233</v>
      </c>
      <c r="I24" s="2">
        <v>-0.26192149040843599</v>
      </c>
      <c r="J24" s="2">
        <v>-0.31948551486910398</v>
      </c>
      <c r="K24" s="2">
        <v>-0.89749643001096602</v>
      </c>
      <c r="L24" s="2">
        <v>-0.80219218986776597</v>
      </c>
      <c r="M24" s="2" t="s">
        <v>94</v>
      </c>
      <c r="N24" s="2" t="s">
        <v>95</v>
      </c>
      <c r="O24" s="4" t="s">
        <v>96</v>
      </c>
      <c r="P24" s="2" t="s">
        <v>97</v>
      </c>
    </row>
    <row r="25" spans="1:16" x14ac:dyDescent="0.25">
      <c r="A25" s="2" t="s">
        <v>98</v>
      </c>
      <c r="B25" s="2">
        <v>19.563428389725299</v>
      </c>
      <c r="C25" s="2">
        <v>0.76149145293423903</v>
      </c>
      <c r="D25" s="2">
        <v>0.48668690760568001</v>
      </c>
      <c r="E25" s="2">
        <v>6.4540425986563303E-3</v>
      </c>
      <c r="F25" s="2">
        <v>7.4207070826604493E-2</v>
      </c>
      <c r="G25" s="2">
        <v>1.4060973647655101E-2</v>
      </c>
      <c r="H25" s="2">
        <v>-0.42529031120612099</v>
      </c>
      <c r="I25" s="2">
        <v>-0.44179087318418497</v>
      </c>
      <c r="J25" s="2">
        <v>-1.0875586572941001</v>
      </c>
      <c r="K25" s="2">
        <v>-0.74293733143483298</v>
      </c>
      <c r="L25" s="2">
        <v>-0.95569353683774805</v>
      </c>
      <c r="M25" s="2" t="s">
        <v>99</v>
      </c>
      <c r="N25" s="2" t="s">
        <v>51</v>
      </c>
      <c r="O25" s="4" t="s">
        <v>52</v>
      </c>
      <c r="P25" s="2" t="s">
        <v>53</v>
      </c>
    </row>
    <row r="26" spans="1:16" x14ac:dyDescent="0.25">
      <c r="A26" s="2" t="s">
        <v>100</v>
      </c>
      <c r="B26" s="2">
        <v>8.4645809440067605</v>
      </c>
      <c r="C26" s="2">
        <v>0.92265027129806898</v>
      </c>
      <c r="E26" s="2">
        <v>0.26622617939568899</v>
      </c>
      <c r="F26" s="2">
        <v>0.14002704285436399</v>
      </c>
      <c r="G26" s="2">
        <v>3.7049148427164197E-2</v>
      </c>
      <c r="H26" s="2">
        <v>-0.26857937573905499</v>
      </c>
      <c r="I26" s="2">
        <v>-0.58204626925903602</v>
      </c>
      <c r="J26" s="2">
        <v>-0.71902012135485904</v>
      </c>
      <c r="K26" s="2">
        <v>-0.86657084649957306</v>
      </c>
      <c r="L26" s="2">
        <v>-1.09556572747936</v>
      </c>
      <c r="M26" s="2" t="s">
        <v>101</v>
      </c>
      <c r="N26" s="2" t="s">
        <v>102</v>
      </c>
      <c r="O26" s="4" t="s">
        <v>103</v>
      </c>
      <c r="P26" s="2" t="s">
        <v>104</v>
      </c>
    </row>
    <row r="27" spans="1:16" x14ac:dyDescent="0.25">
      <c r="A27" s="2" t="s">
        <v>105</v>
      </c>
      <c r="B27" s="2">
        <v>206.060224936872</v>
      </c>
      <c r="C27" s="2">
        <v>0.83267288659577199</v>
      </c>
      <c r="D27" s="2">
        <v>0.51892398427916697</v>
      </c>
      <c r="E27" s="2">
        <v>0.25056344177244499</v>
      </c>
      <c r="F27" s="2">
        <v>0.20546401821531601</v>
      </c>
      <c r="G27" s="2">
        <v>0.19978685875893101</v>
      </c>
      <c r="H27" s="2">
        <v>-0.24650630663617601</v>
      </c>
      <c r="I27" s="2">
        <v>-0.310206851026959</v>
      </c>
      <c r="J27" s="2">
        <v>-0.37868698446596999</v>
      </c>
      <c r="K27" s="2">
        <v>-0.399897600159628</v>
      </c>
      <c r="L27" s="2">
        <v>-0.37957719027276299</v>
      </c>
      <c r="M27" s="2" t="s">
        <v>106</v>
      </c>
      <c r="O27" s="4"/>
    </row>
    <row r="28" spans="1:16" x14ac:dyDescent="0.25">
      <c r="A28" s="2" t="s">
        <v>107</v>
      </c>
      <c r="B28" s="2">
        <v>400.56602817657199</v>
      </c>
      <c r="C28" s="2">
        <v>0.98899719254306695</v>
      </c>
      <c r="D28" s="2">
        <v>0.89093195563337002</v>
      </c>
      <c r="E28" s="2">
        <v>0.60028529031293398</v>
      </c>
      <c r="F28" s="2">
        <v>0.45787791520467902</v>
      </c>
      <c r="G28" s="2">
        <v>0.33064920840102902</v>
      </c>
      <c r="H28" s="2">
        <v>1.51927176076722E-2</v>
      </c>
      <c r="I28" s="2">
        <v>5.5340647372154599E-2</v>
      </c>
      <c r="J28" s="2">
        <v>0.112956089412206</v>
      </c>
      <c r="K28" s="2">
        <v>-0.147056117283907</v>
      </c>
      <c r="L28" s="2">
        <v>-0.171488368084842</v>
      </c>
      <c r="M28" s="2" t="s">
        <v>108</v>
      </c>
      <c r="N28" s="2" t="s">
        <v>102</v>
      </c>
      <c r="O28" s="4" t="s">
        <v>103</v>
      </c>
      <c r="P28" s="2" t="s">
        <v>104</v>
      </c>
    </row>
    <row r="29" spans="1:16" x14ac:dyDescent="0.25">
      <c r="A29" s="2" t="s">
        <v>109</v>
      </c>
      <c r="B29" s="2">
        <v>532.64845285649199</v>
      </c>
      <c r="C29" s="2">
        <v>0.975986367891861</v>
      </c>
      <c r="D29" s="2">
        <v>0.87673926391813195</v>
      </c>
      <c r="E29" s="2">
        <v>0.37564626730056799</v>
      </c>
      <c r="F29" s="2">
        <v>0.69237613224907202</v>
      </c>
      <c r="G29" s="2">
        <v>0.55331256635223403</v>
      </c>
      <c r="H29" s="2">
        <v>-3.21582054577325E-2</v>
      </c>
      <c r="I29" s="2">
        <v>-6.6804118742430404E-2</v>
      </c>
      <c r="J29" s="2">
        <v>-0.188989525820178</v>
      </c>
      <c r="K29" s="2">
        <v>9.2163357375216706E-2</v>
      </c>
      <c r="L29" s="2">
        <v>0.118793925659335</v>
      </c>
      <c r="M29" s="2" t="s">
        <v>110</v>
      </c>
      <c r="N29" s="2" t="s">
        <v>51</v>
      </c>
      <c r="O29" s="4" t="s">
        <v>52</v>
      </c>
      <c r="P29" s="2" t="s">
        <v>53</v>
      </c>
    </row>
    <row r="30" spans="1:16" x14ac:dyDescent="0.25">
      <c r="A30" s="2" t="s">
        <v>111</v>
      </c>
      <c r="B30" s="2">
        <v>2603.0278043653202</v>
      </c>
      <c r="C30" s="2">
        <v>0.84358044352111805</v>
      </c>
      <c r="D30" s="2">
        <v>0.95114988718692295</v>
      </c>
      <c r="E30" s="2">
        <v>0.31647537234341699</v>
      </c>
      <c r="F30" s="2">
        <v>0.90686404364303097</v>
      </c>
      <c r="G30" s="2">
        <v>0.83549165581135199</v>
      </c>
      <c r="H30" s="2">
        <v>0.15152880163221299</v>
      </c>
      <c r="I30" s="2">
        <v>-3.1540950833174403E-2</v>
      </c>
      <c r="J30" s="2">
        <v>0.21508707012395401</v>
      </c>
      <c r="K30" s="2">
        <v>3.2892503468964197E-2</v>
      </c>
      <c r="L30" s="2">
        <v>4.8564118845460198E-2</v>
      </c>
      <c r="M30" s="2" t="s">
        <v>112</v>
      </c>
      <c r="N30" s="2" t="s">
        <v>113</v>
      </c>
      <c r="O30" s="4" t="s">
        <v>114</v>
      </c>
      <c r="P30" s="2" t="s">
        <v>115</v>
      </c>
    </row>
    <row r="31" spans="1:16" x14ac:dyDescent="0.25">
      <c r="A31" s="2" t="s">
        <v>116</v>
      </c>
      <c r="B31" s="2">
        <v>1534.6551987794001</v>
      </c>
      <c r="C31" s="2">
        <v>0.74606678984522501</v>
      </c>
      <c r="D31" s="2">
        <v>9.4649409004057404E-4</v>
      </c>
      <c r="E31" s="2">
        <v>1.7717680857451499E-4</v>
      </c>
      <c r="F31" s="2" t="s">
        <v>117</v>
      </c>
      <c r="G31" s="2" t="s">
        <v>118</v>
      </c>
      <c r="H31" s="2">
        <v>-0.115570948368794</v>
      </c>
      <c r="I31" s="2">
        <v>-0.36391838143114003</v>
      </c>
      <c r="J31" s="2">
        <v>-0.35603150945607898</v>
      </c>
      <c r="K31" s="2">
        <v>-0.56376464427673001</v>
      </c>
      <c r="L31" s="2">
        <v>-0.66594506134920906</v>
      </c>
      <c r="M31" s="2" t="s">
        <v>119</v>
      </c>
      <c r="N31" s="2" t="s">
        <v>120</v>
      </c>
      <c r="O31" s="4"/>
      <c r="P31" s="2" t="s">
        <v>121</v>
      </c>
    </row>
    <row r="32" spans="1:16" x14ac:dyDescent="0.25">
      <c r="A32" s="2" t="s">
        <v>122</v>
      </c>
      <c r="B32" s="2">
        <v>114.118354133137</v>
      </c>
      <c r="C32" s="2">
        <v>0.73776851557969603</v>
      </c>
      <c r="D32" s="2">
        <v>0.179482821362941</v>
      </c>
      <c r="E32" s="2">
        <v>1.4041724134222701E-4</v>
      </c>
      <c r="F32" s="2">
        <v>2.25187258408787E-6</v>
      </c>
      <c r="G32" s="2" t="s">
        <v>123</v>
      </c>
      <c r="H32" s="2">
        <v>-0.530226438188384</v>
      </c>
      <c r="I32" s="2">
        <v>-0.82416852437712995</v>
      </c>
      <c r="J32" s="2">
        <v>-1.6076922468124699</v>
      </c>
      <c r="K32" s="2">
        <v>-1.9172210639968299</v>
      </c>
      <c r="L32" s="2">
        <v>-2.32751707630324</v>
      </c>
      <c r="M32" s="2" t="s">
        <v>124</v>
      </c>
      <c r="N32" s="2" t="s">
        <v>125</v>
      </c>
      <c r="O32" s="4"/>
      <c r="P32" s="2" t="s">
        <v>126</v>
      </c>
    </row>
    <row r="33" spans="1:16" x14ac:dyDescent="0.25">
      <c r="A33" s="2" t="s">
        <v>127</v>
      </c>
      <c r="B33" s="2">
        <v>3730.19963040006</v>
      </c>
      <c r="C33" s="2">
        <v>0.98615306614309195</v>
      </c>
      <c r="D33" s="2">
        <v>0.49753745088539097</v>
      </c>
      <c r="E33" s="2">
        <v>0.186862006750146</v>
      </c>
      <c r="F33" s="2">
        <v>6.65199639564323E-5</v>
      </c>
      <c r="G33" s="2" t="s">
        <v>128</v>
      </c>
      <c r="H33" s="2">
        <v>1.54944643569141E-2</v>
      </c>
      <c r="I33" s="2">
        <v>-0.14630916692505799</v>
      </c>
      <c r="J33" s="2">
        <v>-0.19259369346024699</v>
      </c>
      <c r="K33" s="2">
        <v>-0.48821932590397199</v>
      </c>
      <c r="L33" s="2">
        <v>-0.67051322654557299</v>
      </c>
      <c r="M33" s="2" t="s">
        <v>129</v>
      </c>
      <c r="N33" s="2" t="s">
        <v>130</v>
      </c>
      <c r="O33" s="4" t="s">
        <v>131</v>
      </c>
      <c r="P33" s="2" t="s">
        <v>132</v>
      </c>
    </row>
    <row r="34" spans="1:16" x14ac:dyDescent="0.25">
      <c r="A34" s="2" t="s">
        <v>133</v>
      </c>
      <c r="B34" s="2">
        <v>769.14705864132202</v>
      </c>
      <c r="C34" s="2">
        <v>0.61131438553754502</v>
      </c>
      <c r="D34" s="2">
        <v>0.14530842416675199</v>
      </c>
      <c r="E34" s="2">
        <v>0.108763521100174</v>
      </c>
      <c r="F34" s="2" t="s">
        <v>134</v>
      </c>
      <c r="G34" s="2" t="s">
        <v>135</v>
      </c>
      <c r="H34" s="2">
        <v>-0.219664944897491</v>
      </c>
      <c r="I34" s="2">
        <v>-0.273691658629726</v>
      </c>
      <c r="J34" s="2">
        <v>-0.243197787484949</v>
      </c>
      <c r="K34" s="2">
        <v>-0.65855091953365497</v>
      </c>
      <c r="L34" s="2">
        <v>-0.73248386377652097</v>
      </c>
      <c r="M34" s="2" t="s">
        <v>136</v>
      </c>
      <c r="N34" s="2" t="s">
        <v>137</v>
      </c>
      <c r="O34" s="4" t="s">
        <v>138</v>
      </c>
      <c r="P34" s="2" t="s">
        <v>139</v>
      </c>
    </row>
    <row r="35" spans="1:16" x14ac:dyDescent="0.25">
      <c r="A35" s="2" t="s">
        <v>140</v>
      </c>
      <c r="B35" s="2">
        <v>1049.07965238209</v>
      </c>
      <c r="C35" s="2">
        <v>0.67163846106991398</v>
      </c>
      <c r="D35" s="2">
        <v>0.23311533942599399</v>
      </c>
      <c r="E35" s="2">
        <v>2.6738715874707199E-2</v>
      </c>
      <c r="F35" s="2">
        <v>5.4042006160444898E-5</v>
      </c>
      <c r="G35" s="2" t="s">
        <v>141</v>
      </c>
      <c r="H35" s="2">
        <v>-0.23484520820723101</v>
      </c>
      <c r="I35" s="2">
        <v>-0.28404239107857698</v>
      </c>
      <c r="J35" s="2">
        <v>-0.37838241865032801</v>
      </c>
      <c r="K35" s="2">
        <v>-0.63768018305447205</v>
      </c>
      <c r="L35" s="2">
        <v>-0.86474207943282599</v>
      </c>
      <c r="M35" s="2" t="s">
        <v>142</v>
      </c>
      <c r="N35" s="2" t="s">
        <v>143</v>
      </c>
      <c r="O35" s="4" t="s">
        <v>144</v>
      </c>
      <c r="P35" s="2" t="s">
        <v>145</v>
      </c>
    </row>
    <row r="36" spans="1:16" x14ac:dyDescent="0.25">
      <c r="A36" s="2" t="s">
        <v>146</v>
      </c>
      <c r="B36" s="2">
        <v>3248.2060849069198</v>
      </c>
      <c r="C36" s="2">
        <v>0.92265027129806898</v>
      </c>
      <c r="D36" s="2">
        <v>0.34607864497957502</v>
      </c>
      <c r="E36" s="2">
        <v>0.60610402046244005</v>
      </c>
      <c r="F36" s="2">
        <v>5.83994355966707E-5</v>
      </c>
      <c r="G36" s="2" t="s">
        <v>147</v>
      </c>
      <c r="H36" s="2">
        <v>-5.3752609060518701E-2</v>
      </c>
      <c r="I36" s="2">
        <v>-0.16040079178209801</v>
      </c>
      <c r="J36" s="2">
        <v>-7.71060070452778E-2</v>
      </c>
      <c r="K36" s="2">
        <v>-0.42474258034412399</v>
      </c>
      <c r="L36" s="2">
        <v>-0.560306073692034</v>
      </c>
      <c r="M36" s="2" t="s">
        <v>148</v>
      </c>
      <c r="N36" s="2" t="s">
        <v>149</v>
      </c>
      <c r="O36" s="4" t="s">
        <v>150</v>
      </c>
      <c r="P36" s="2" t="s">
        <v>151</v>
      </c>
    </row>
    <row r="37" spans="1:16" x14ac:dyDescent="0.25">
      <c r="A37" s="2" t="s">
        <v>152</v>
      </c>
      <c r="B37" s="2">
        <v>2045.88819056544</v>
      </c>
      <c r="C37" s="2">
        <v>0.87776311695743203</v>
      </c>
      <c r="D37" s="2">
        <v>0.32613207114628801</v>
      </c>
      <c r="E37" s="2">
        <v>0.123815190218809</v>
      </c>
      <c r="F37" s="2">
        <v>2.66690839724916E-4</v>
      </c>
      <c r="G37" s="2" t="s">
        <v>153</v>
      </c>
      <c r="H37" s="2">
        <v>-7.7652715786606694E-2</v>
      </c>
      <c r="I37" s="2">
        <v>-0.16225524979783301</v>
      </c>
      <c r="J37" s="2">
        <v>-0.18462755843700099</v>
      </c>
      <c r="K37" s="2">
        <v>-0.38261817704697298</v>
      </c>
      <c r="L37" s="2">
        <v>-0.534120933918521</v>
      </c>
      <c r="M37" s="2" t="s">
        <v>154</v>
      </c>
      <c r="O37" s="4"/>
    </row>
    <row r="38" spans="1:16" x14ac:dyDescent="0.25">
      <c r="A38" s="2" t="s">
        <v>155</v>
      </c>
      <c r="B38" s="2">
        <v>638.28113045213399</v>
      </c>
      <c r="C38" s="2">
        <v>0.95866235522910304</v>
      </c>
      <c r="D38" s="2">
        <v>0.36709652236656798</v>
      </c>
      <c r="E38" s="2">
        <v>0.14459074002505101</v>
      </c>
      <c r="F38" s="2">
        <v>1.8055884136150801E-4</v>
      </c>
      <c r="G38" s="2" t="s">
        <v>156</v>
      </c>
      <c r="H38" s="2">
        <v>-6.5221812734113496E-2</v>
      </c>
      <c r="I38" s="2">
        <v>-0.31134671667021602</v>
      </c>
      <c r="J38" s="2">
        <v>-0.36148866171559801</v>
      </c>
      <c r="K38" s="2">
        <v>-0.79863173048080704</v>
      </c>
      <c r="L38" s="2">
        <v>-1.0830750011429</v>
      </c>
      <c r="M38" s="2" t="s">
        <v>157</v>
      </c>
      <c r="N38" s="2" t="s">
        <v>158</v>
      </c>
      <c r="O38" s="4" t="s">
        <v>159</v>
      </c>
      <c r="P38" s="2" t="s">
        <v>160</v>
      </c>
    </row>
    <row r="39" spans="1:16" x14ac:dyDescent="0.25">
      <c r="A39" s="2" t="s">
        <v>161</v>
      </c>
      <c r="B39" s="2">
        <v>1747.2198595132099</v>
      </c>
      <c r="C39" s="2">
        <v>0.975986367891861</v>
      </c>
      <c r="D39" s="2">
        <v>0.67980191028979697</v>
      </c>
      <c r="E39" s="2">
        <v>0.80649074269075705</v>
      </c>
      <c r="F39" s="2">
        <v>9.7331114474234E-4</v>
      </c>
      <c r="G39" s="2" t="s">
        <v>162</v>
      </c>
      <c r="H39" s="2">
        <v>2.2751971394622501E-2</v>
      </c>
      <c r="I39" s="2">
        <v>-9.6991125183556001E-2</v>
      </c>
      <c r="J39" s="2">
        <v>-4.61704863689818E-2</v>
      </c>
      <c r="K39" s="2">
        <v>-0.39558597263217099</v>
      </c>
      <c r="L39" s="2">
        <v>-0.55139081376173804</v>
      </c>
      <c r="M39" s="2" t="s">
        <v>163</v>
      </c>
      <c r="N39" s="2" t="s">
        <v>164</v>
      </c>
      <c r="O39" s="4"/>
      <c r="P39" s="2" t="s">
        <v>165</v>
      </c>
    </row>
    <row r="40" spans="1:16" x14ac:dyDescent="0.25">
      <c r="A40" s="2" t="s">
        <v>166</v>
      </c>
      <c r="B40" s="2">
        <v>117.38357275896399</v>
      </c>
      <c r="C40" s="2">
        <v>0.98348952624400898</v>
      </c>
      <c r="D40" s="2">
        <v>0.946332154278274</v>
      </c>
      <c r="E40" s="2">
        <v>0.67133893106915599</v>
      </c>
      <c r="F40" s="2">
        <v>9.9121867554664896E-3</v>
      </c>
      <c r="G40" s="2">
        <v>9.5218489399017502E-6</v>
      </c>
      <c r="H40" s="2">
        <v>-3.6844616200133497E-2</v>
      </c>
      <c r="I40" s="2">
        <v>-4.8266124084600202E-2</v>
      </c>
      <c r="J40" s="2">
        <v>-0.149625663825874</v>
      </c>
      <c r="K40" s="2">
        <v>-0.66159197911993595</v>
      </c>
      <c r="L40" s="2">
        <v>-1.0614525356984801</v>
      </c>
      <c r="M40" s="2" t="s">
        <v>167</v>
      </c>
      <c r="O40" s="4"/>
    </row>
    <row r="41" spans="1:16" x14ac:dyDescent="0.25">
      <c r="A41" s="2" t="s">
        <v>168</v>
      </c>
      <c r="B41" s="2">
        <v>649.90857769905006</v>
      </c>
      <c r="C41" s="2">
        <v>0.81124488356568203</v>
      </c>
      <c r="D41" s="2">
        <v>0.11994109882116499</v>
      </c>
      <c r="E41" s="2">
        <v>2.1699357933558702E-2</v>
      </c>
      <c r="F41" s="2">
        <v>1.2039712445418101E-3</v>
      </c>
      <c r="G41" s="2">
        <v>1.20726367960413E-5</v>
      </c>
      <c r="H41" s="2">
        <v>-0.147963096673843</v>
      </c>
      <c r="I41" s="2">
        <v>-0.32156248838841101</v>
      </c>
      <c r="J41" s="2">
        <v>-0.364549656021881</v>
      </c>
      <c r="K41" s="2">
        <v>-0.49119796275548899</v>
      </c>
      <c r="L41" s="2">
        <v>-0.62467420686959196</v>
      </c>
      <c r="M41" s="2" t="s">
        <v>169</v>
      </c>
      <c r="N41" s="2" t="s">
        <v>170</v>
      </c>
      <c r="O41" s="4" t="s">
        <v>171</v>
      </c>
      <c r="P41" s="2" t="s">
        <v>172</v>
      </c>
    </row>
    <row r="42" spans="1:16" x14ac:dyDescent="0.25">
      <c r="A42" s="2" t="s">
        <v>173</v>
      </c>
      <c r="B42" s="2">
        <v>119.161019802445</v>
      </c>
      <c r="C42" s="2">
        <v>0.92727447470067703</v>
      </c>
      <c r="D42" s="2">
        <v>0.34559487630214097</v>
      </c>
      <c r="E42" s="2">
        <v>0.235782878065291</v>
      </c>
      <c r="F42" s="2">
        <v>0.11312141976907999</v>
      </c>
      <c r="G42" s="2">
        <v>4.9664979738140799E-5</v>
      </c>
      <c r="H42" s="2">
        <v>-0.163738496889764</v>
      </c>
      <c r="I42" s="2">
        <v>-0.51410047595004105</v>
      </c>
      <c r="J42" s="2">
        <v>-0.48906484435512398</v>
      </c>
      <c r="K42" s="2">
        <v>-0.60792403623890701</v>
      </c>
      <c r="L42" s="2">
        <v>-1.3190403576108201</v>
      </c>
      <c r="M42" s="2" t="s">
        <v>174</v>
      </c>
      <c r="N42" s="2" t="s">
        <v>175</v>
      </c>
      <c r="O42" s="4"/>
      <c r="P42" s="2" t="s">
        <v>176</v>
      </c>
    </row>
    <row r="43" spans="1:16" x14ac:dyDescent="0.25">
      <c r="A43" s="2" t="s">
        <v>177</v>
      </c>
      <c r="B43" s="2">
        <v>58.3113593215976</v>
      </c>
      <c r="C43" s="2">
        <v>0.92931595771893105</v>
      </c>
      <c r="D43" s="2">
        <v>0.32407579170016998</v>
      </c>
      <c r="E43" s="2">
        <v>0.25147574426566399</v>
      </c>
      <c r="F43" s="2">
        <v>3.01287886505546E-2</v>
      </c>
      <c r="G43" s="2">
        <v>8.7551560006898603E-5</v>
      </c>
      <c r="H43" s="2">
        <v>-0.15733218380314201</v>
      </c>
      <c r="I43" s="2">
        <v>-0.53115172834533098</v>
      </c>
      <c r="J43" s="2">
        <v>-0.47550962662260399</v>
      </c>
      <c r="K43" s="2">
        <v>-0.79633996575800003</v>
      </c>
      <c r="L43" s="2">
        <v>-1.31235097983432</v>
      </c>
      <c r="M43" s="2" t="s">
        <v>174</v>
      </c>
      <c r="O43" s="4"/>
    </row>
    <row r="44" spans="1:16" x14ac:dyDescent="0.25">
      <c r="A44" s="2" t="s">
        <v>178</v>
      </c>
      <c r="B44" s="2">
        <v>893.05235437253498</v>
      </c>
      <c r="C44" s="2">
        <v>0.94880297747610298</v>
      </c>
      <c r="D44" s="2">
        <v>0.74346691973554202</v>
      </c>
      <c r="E44" s="2">
        <v>0.53166644004089103</v>
      </c>
      <c r="F44" s="2">
        <v>3.4914667441676497E-2</v>
      </c>
      <c r="G44" s="2">
        <v>1.2307314633858699E-4</v>
      </c>
      <c r="H44" s="2">
        <v>-5.1603359882874102E-2</v>
      </c>
      <c r="I44" s="2">
        <v>-0.10298462952359599</v>
      </c>
      <c r="J44" s="2">
        <v>-0.126023443978549</v>
      </c>
      <c r="K44" s="2">
        <v>-0.33762557041291402</v>
      </c>
      <c r="L44" s="2">
        <v>-0.55024270629337702</v>
      </c>
      <c r="M44" s="2" t="s">
        <v>179</v>
      </c>
      <c r="N44" s="2" t="s">
        <v>180</v>
      </c>
      <c r="O44" s="4"/>
      <c r="P44" s="2" t="s">
        <v>181</v>
      </c>
    </row>
    <row r="45" spans="1:16" x14ac:dyDescent="0.25">
      <c r="A45" s="2" t="s">
        <v>182</v>
      </c>
      <c r="B45" s="2">
        <v>272.49582172337898</v>
      </c>
      <c r="C45" s="2">
        <v>0.96719244507977398</v>
      </c>
      <c r="D45" s="2">
        <v>0.898471277376096</v>
      </c>
      <c r="E45" s="2">
        <v>0.21335416799724899</v>
      </c>
      <c r="F45" s="2">
        <v>2.8291763152346501E-3</v>
      </c>
      <c r="G45" s="2">
        <v>3.90054176539536E-4</v>
      </c>
      <c r="H45" s="2">
        <v>-4.4577520683875903E-2</v>
      </c>
      <c r="I45" s="2">
        <v>-6.0135188176112103E-2</v>
      </c>
      <c r="J45" s="2">
        <v>-0.26487330649235202</v>
      </c>
      <c r="K45" s="2">
        <v>-0.55142407684144701</v>
      </c>
      <c r="L45" s="2">
        <v>-0.62304244765543404</v>
      </c>
      <c r="M45" s="2" t="s">
        <v>183</v>
      </c>
      <c r="N45" s="2" t="s">
        <v>184</v>
      </c>
      <c r="O45" s="4"/>
      <c r="P45" s="2" t="s">
        <v>185</v>
      </c>
    </row>
    <row r="46" spans="1:16" x14ac:dyDescent="0.25">
      <c r="A46" s="2" t="s">
        <v>186</v>
      </c>
      <c r="B46" s="2">
        <v>174.790571980186</v>
      </c>
      <c r="C46" s="2">
        <v>0.92631604963972403</v>
      </c>
      <c r="D46" s="2">
        <v>0.55345794356363498</v>
      </c>
      <c r="E46" s="2">
        <v>3.7369636069018298E-3</v>
      </c>
      <c r="F46" s="2">
        <v>1.5849824419172699E-3</v>
      </c>
      <c r="G46" s="2">
        <v>4.9466681468519403E-4</v>
      </c>
      <c r="H46" s="2">
        <v>-9.6214673753524702E-2</v>
      </c>
      <c r="I46" s="2">
        <v>-0.21265458842148099</v>
      </c>
      <c r="J46" s="2">
        <v>-0.60259566837787804</v>
      </c>
      <c r="K46" s="2">
        <v>-0.65025049607492003</v>
      </c>
      <c r="L46" s="2">
        <v>-0.68852350656678096</v>
      </c>
      <c r="M46" s="2" t="s">
        <v>187</v>
      </c>
      <c r="N46" s="2" t="s">
        <v>188</v>
      </c>
      <c r="O46" s="4" t="s">
        <v>189</v>
      </c>
      <c r="P46" s="2" t="s">
        <v>190</v>
      </c>
    </row>
    <row r="47" spans="1:16" x14ac:dyDescent="0.25">
      <c r="A47" s="2" t="s">
        <v>191</v>
      </c>
      <c r="B47" s="2">
        <v>515.047725233493</v>
      </c>
      <c r="C47" s="2">
        <v>0.84106027145727202</v>
      </c>
      <c r="D47" s="2">
        <v>0.974731377879961</v>
      </c>
      <c r="E47" s="2">
        <v>8.1014706662191099E-2</v>
      </c>
      <c r="F47" s="2">
        <v>0.25939874925069301</v>
      </c>
      <c r="G47" s="2">
        <v>5.8124313892266499E-4</v>
      </c>
      <c r="H47" s="2">
        <v>-0.14627979295639701</v>
      </c>
      <c r="I47" s="2">
        <v>-1.6602438764933398E-2</v>
      </c>
      <c r="J47" s="2">
        <v>-0.32367145702372402</v>
      </c>
      <c r="K47" s="2">
        <v>-0.22220411054810299</v>
      </c>
      <c r="L47" s="2">
        <v>-0.55536545663287096</v>
      </c>
      <c r="M47" s="2" t="s">
        <v>192</v>
      </c>
      <c r="N47" s="2" t="s">
        <v>193</v>
      </c>
      <c r="O47" s="4" t="s">
        <v>194</v>
      </c>
      <c r="P47" s="2" t="s">
        <v>195</v>
      </c>
    </row>
    <row r="48" spans="1:16" x14ac:dyDescent="0.25">
      <c r="A48" s="2" t="s">
        <v>196</v>
      </c>
      <c r="B48" s="2">
        <v>110.63072852765001</v>
      </c>
      <c r="C48" s="2">
        <v>0.91074852607887002</v>
      </c>
      <c r="D48" s="2">
        <v>0.528311568839543</v>
      </c>
      <c r="E48" s="2">
        <v>0.23348355117340999</v>
      </c>
      <c r="F48" s="2">
        <v>5.37732315183653E-2</v>
      </c>
      <c r="G48" s="2">
        <v>2.3716784925212702E-3</v>
      </c>
      <c r="H48" s="2">
        <v>-0.16253829365040601</v>
      </c>
      <c r="I48" s="2">
        <v>-0.32204798125230799</v>
      </c>
      <c r="J48" s="2">
        <v>-0.413394771014717</v>
      </c>
      <c r="K48" s="2">
        <v>-0.60518660122759604</v>
      </c>
      <c r="L48" s="2">
        <v>-0.86513439543023096</v>
      </c>
      <c r="M48" s="2" t="s">
        <v>197</v>
      </c>
      <c r="N48" s="2" t="s">
        <v>198</v>
      </c>
      <c r="O48" s="4"/>
      <c r="P48" s="2" t="s">
        <v>199</v>
      </c>
    </row>
    <row r="49" spans="1:16" x14ac:dyDescent="0.25">
      <c r="A49" s="2" t="s">
        <v>200</v>
      </c>
      <c r="B49" s="2">
        <v>2686.1148028575899</v>
      </c>
      <c r="C49" s="2">
        <v>0.830715075678648</v>
      </c>
      <c r="D49" s="2">
        <v>0.82694056014384398</v>
      </c>
      <c r="E49" s="2">
        <v>0.781582500634041</v>
      </c>
      <c r="F49" s="2">
        <v>0.27231254822066803</v>
      </c>
      <c r="G49" s="2">
        <v>6.5807574745224201E-3</v>
      </c>
      <c r="H49" s="2">
        <v>-8.3024579544366497E-2</v>
      </c>
      <c r="I49" s="2">
        <v>-4.64875400066617E-2</v>
      </c>
      <c r="J49" s="2">
        <v>3.9331767484093103E-2</v>
      </c>
      <c r="K49" s="2">
        <v>-0.11879384291202</v>
      </c>
      <c r="L49" s="2">
        <v>-0.24437999488569501</v>
      </c>
      <c r="M49" s="2" t="s">
        <v>201</v>
      </c>
      <c r="N49" s="2" t="s">
        <v>202</v>
      </c>
      <c r="O49" s="4" t="s">
        <v>203</v>
      </c>
      <c r="P49" s="2" t="s">
        <v>204</v>
      </c>
    </row>
    <row r="50" spans="1:16" x14ac:dyDescent="0.25">
      <c r="A50" s="2" t="s">
        <v>205</v>
      </c>
      <c r="B50" s="2">
        <v>412.54144077906102</v>
      </c>
      <c r="C50" s="2">
        <v>0.89454458935945202</v>
      </c>
      <c r="D50" s="2">
        <v>0.952985721254478</v>
      </c>
      <c r="E50" s="2">
        <v>0.108886664132564</v>
      </c>
      <c r="F50" s="2">
        <v>0.120164634798875</v>
      </c>
      <c r="G50" s="2">
        <v>9.6949505113054692E-3</v>
      </c>
      <c r="H50" s="2">
        <v>0.10429912890076599</v>
      </c>
      <c r="I50" s="2">
        <v>2.7540181898550498E-2</v>
      </c>
      <c r="J50" s="2">
        <v>0.28898704398769298</v>
      </c>
      <c r="K50" s="2">
        <v>0.277281201537175</v>
      </c>
      <c r="L50" s="2">
        <v>0.40706041555772599</v>
      </c>
      <c r="M50" s="2" t="s">
        <v>206</v>
      </c>
      <c r="N50" s="2" t="s">
        <v>207</v>
      </c>
      <c r="O50" s="4" t="s">
        <v>208</v>
      </c>
      <c r="P50" s="2" t="s">
        <v>209</v>
      </c>
    </row>
    <row r="51" spans="1:16" x14ac:dyDescent="0.25">
      <c r="A51" s="2" t="s">
        <v>210</v>
      </c>
      <c r="B51" s="2">
        <v>453.69577366843203</v>
      </c>
      <c r="C51" s="2">
        <v>0.77791230746268403</v>
      </c>
      <c r="D51" s="2">
        <v>0.59494147418877796</v>
      </c>
      <c r="E51" s="2">
        <v>6.7620940469493102E-2</v>
      </c>
      <c r="F51" s="2">
        <v>8.8002599601774797E-2</v>
      </c>
      <c r="G51" s="2">
        <v>1.7056063178220501E-2</v>
      </c>
      <c r="H51" s="2">
        <v>0.19440858383434501</v>
      </c>
      <c r="I51" s="2">
        <v>0.17253078984064599</v>
      </c>
      <c r="J51" s="2">
        <v>0.35323781149085898</v>
      </c>
      <c r="K51" s="2">
        <v>0.32929180671976899</v>
      </c>
      <c r="L51" s="2">
        <v>0.41699258952283302</v>
      </c>
      <c r="M51" s="2" t="s">
        <v>211</v>
      </c>
      <c r="N51" s="2" t="s">
        <v>212</v>
      </c>
      <c r="O51" s="4" t="s">
        <v>213</v>
      </c>
      <c r="P51" s="2" t="s">
        <v>214</v>
      </c>
    </row>
    <row r="52" spans="1:16" x14ac:dyDescent="0.25">
      <c r="A52" s="2" t="s">
        <v>215</v>
      </c>
      <c r="B52" s="2">
        <v>1549.2522609140899</v>
      </c>
      <c r="C52" s="2">
        <v>0.70748244556783302</v>
      </c>
      <c r="D52" s="2">
        <v>0.53564834374043602</v>
      </c>
      <c r="E52" s="2">
        <v>5.5053746797479902E-2</v>
      </c>
      <c r="F52" s="2">
        <v>0.12101003408917101</v>
      </c>
      <c r="G52" s="2">
        <v>2.1640269009360499E-2</v>
      </c>
      <c r="H52" s="2">
        <v>0.31451107582319499</v>
      </c>
      <c r="I52" s="2">
        <v>0.25994966029081601</v>
      </c>
      <c r="J52" s="2">
        <v>0.49533399954762503</v>
      </c>
      <c r="K52" s="2">
        <v>0.40920921076523098</v>
      </c>
      <c r="L52" s="2">
        <v>0.54046304567130898</v>
      </c>
      <c r="M52" s="2" t="s">
        <v>216</v>
      </c>
      <c r="N52" s="2" t="s">
        <v>217</v>
      </c>
      <c r="O52" s="4" t="s">
        <v>218</v>
      </c>
      <c r="P52" s="2" t="s">
        <v>219</v>
      </c>
    </row>
    <row r="53" spans="1:16" x14ac:dyDescent="0.25">
      <c r="A53" s="2" t="s">
        <v>220</v>
      </c>
      <c r="B53" s="2">
        <v>359.456851013294</v>
      </c>
      <c r="C53" s="2">
        <v>0.39008773650580097</v>
      </c>
      <c r="D53" s="2">
        <v>0.96335938011571798</v>
      </c>
      <c r="E53" s="2">
        <v>4.7506920326846197E-2</v>
      </c>
      <c r="F53" s="2">
        <v>4.5435117630058801E-2</v>
      </c>
      <c r="G53" s="2">
        <v>2.1890894996021201E-2</v>
      </c>
      <c r="H53" s="2">
        <v>-0.44995571411912</v>
      </c>
      <c r="I53" s="2">
        <v>2.8882087638173098E-2</v>
      </c>
      <c r="J53" s="2">
        <v>-0.46005022125140799</v>
      </c>
      <c r="K53" s="2">
        <v>-0.45932322053762897</v>
      </c>
      <c r="L53" s="2">
        <v>-0.49241205614445499</v>
      </c>
      <c r="M53" s="2" t="s">
        <v>221</v>
      </c>
      <c r="N53" s="2" t="s">
        <v>222</v>
      </c>
      <c r="O53" s="4" t="s">
        <v>223</v>
      </c>
      <c r="P53" s="2" t="s">
        <v>224</v>
      </c>
    </row>
    <row r="54" spans="1:16" x14ac:dyDescent="0.25">
      <c r="A54" s="2" t="s">
        <v>225</v>
      </c>
      <c r="B54" s="2">
        <v>498.94627689732198</v>
      </c>
      <c r="C54" s="2">
        <v>0.762010103462748</v>
      </c>
      <c r="D54" s="2">
        <v>0.67069442363847198</v>
      </c>
      <c r="E54" s="2">
        <v>0.28567622278308402</v>
      </c>
      <c r="F54" s="2">
        <v>0.1061497081636</v>
      </c>
      <c r="G54" s="2">
        <v>2.3628638098481501E-2</v>
      </c>
      <c r="H54" s="2">
        <v>-0.20296474596309999</v>
      </c>
      <c r="I54" s="2">
        <v>-0.14665153795486999</v>
      </c>
      <c r="J54" s="2">
        <v>-0.22959295517518399</v>
      </c>
      <c r="K54" s="2">
        <v>-0.31661826818863398</v>
      </c>
      <c r="L54" s="2">
        <v>-0.4021540243351</v>
      </c>
      <c r="M54" s="2" t="s">
        <v>226</v>
      </c>
      <c r="N54" s="2" t="s">
        <v>227</v>
      </c>
      <c r="O54" s="4" t="s">
        <v>228</v>
      </c>
      <c r="P54" s="2" t="s">
        <v>229</v>
      </c>
    </row>
    <row r="55" spans="1:16" x14ac:dyDescent="0.25">
      <c r="A55" s="2" t="s">
        <v>230</v>
      </c>
      <c r="B55" s="2">
        <v>319.63310110744499</v>
      </c>
      <c r="C55" s="2">
        <v>0.96918234097589795</v>
      </c>
      <c r="D55" s="2">
        <v>0.67908106021461001</v>
      </c>
      <c r="E55" s="2">
        <v>0.29614913817906502</v>
      </c>
      <c r="F55" s="2">
        <v>1.17567851559924E-2</v>
      </c>
      <c r="G55" s="2">
        <v>3.71642297913626E-2</v>
      </c>
      <c r="H55" s="2">
        <v>-4.2074169576688997E-2</v>
      </c>
      <c r="I55" s="2">
        <v>-0.147499945389516</v>
      </c>
      <c r="J55" s="2">
        <v>-0.23229059853413001</v>
      </c>
      <c r="K55" s="2">
        <v>-0.47806539532619302</v>
      </c>
      <c r="L55" s="2">
        <v>-0.386999966967078</v>
      </c>
      <c r="M55" s="2" t="s">
        <v>231</v>
      </c>
      <c r="N55" s="2" t="s">
        <v>232</v>
      </c>
      <c r="O55" s="4"/>
      <c r="P55" s="2" t="s">
        <v>233</v>
      </c>
    </row>
    <row r="56" spans="1:16" x14ac:dyDescent="0.25">
      <c r="A56" s="2" t="s">
        <v>234</v>
      </c>
      <c r="B56" s="2">
        <v>10.9460536003355</v>
      </c>
      <c r="C56" s="2">
        <v>0.87215262838767904</v>
      </c>
      <c r="D56" s="2">
        <v>0.97450176585799697</v>
      </c>
      <c r="E56" s="2">
        <v>0.87377042475691002</v>
      </c>
      <c r="F56" s="2">
        <v>0.69770451234352204</v>
      </c>
      <c r="G56" s="2">
        <v>3.96689229233739E-2</v>
      </c>
      <c r="H56" s="2">
        <v>-0.37655749223728502</v>
      </c>
      <c r="I56" s="2">
        <v>4.6683445559431803E-2</v>
      </c>
      <c r="J56" s="2">
        <v>-0.13240903072816099</v>
      </c>
      <c r="K56" s="2">
        <v>-0.27317020704851203</v>
      </c>
      <c r="L56" s="2">
        <v>-0.98293753320967103</v>
      </c>
      <c r="M56" s="2" t="s">
        <v>235</v>
      </c>
      <c r="N56" s="2" t="s">
        <v>236</v>
      </c>
      <c r="O56" s="4" t="s">
        <v>237</v>
      </c>
      <c r="P56" s="2" t="s">
        <v>238</v>
      </c>
    </row>
    <row r="57" spans="1:16" x14ac:dyDescent="0.25">
      <c r="A57" s="2" t="s">
        <v>239</v>
      </c>
      <c r="B57" s="2">
        <v>433.38039678772998</v>
      </c>
      <c r="C57" s="2">
        <v>0.70748244556783302</v>
      </c>
      <c r="D57" s="2">
        <v>0.824710056994298</v>
      </c>
      <c r="E57" s="2">
        <v>0.74233500232958005</v>
      </c>
      <c r="F57" s="2">
        <v>8.6157496100105202E-2</v>
      </c>
      <c r="G57" s="2">
        <v>8.3386876694552706E-2</v>
      </c>
      <c r="H57" s="2">
        <v>-0.26356588843874101</v>
      </c>
      <c r="I57" s="2">
        <v>-0.102624719750667</v>
      </c>
      <c r="J57" s="2">
        <v>-9.9167100588435794E-2</v>
      </c>
      <c r="K57" s="2">
        <v>-0.375764686538266</v>
      </c>
      <c r="L57" s="2">
        <v>-0.35907110240402101</v>
      </c>
      <c r="M57" s="2" t="s">
        <v>240</v>
      </c>
      <c r="N57" s="2" t="s">
        <v>241</v>
      </c>
      <c r="O57" s="4"/>
      <c r="P57" s="2" t="s">
        <v>242</v>
      </c>
    </row>
    <row r="58" spans="1:16" x14ac:dyDescent="0.25">
      <c r="A58" s="2" t="s">
        <v>243</v>
      </c>
      <c r="B58" s="2">
        <v>2490.7007171026798</v>
      </c>
      <c r="C58" s="2">
        <v>0.94396497880149399</v>
      </c>
      <c r="D58" s="2">
        <v>0.99125082405280696</v>
      </c>
      <c r="E58" s="2">
        <v>0.62118069199972503</v>
      </c>
      <c r="F58" s="2">
        <v>0.53869933025732197</v>
      </c>
      <c r="G58" s="2">
        <v>0.14260630356928</v>
      </c>
      <c r="H58" s="2">
        <v>-3.2477629310042701E-2</v>
      </c>
      <c r="I58" s="2">
        <v>3.3257953527531599E-3</v>
      </c>
      <c r="J58" s="2">
        <v>6.0088350839688297E-2</v>
      </c>
      <c r="K58" s="2">
        <v>6.9816394511708096E-2</v>
      </c>
      <c r="L58" s="2">
        <v>0.13505135857811401</v>
      </c>
      <c r="M58" s="2" t="s">
        <v>244</v>
      </c>
      <c r="N58" s="2" t="s">
        <v>245</v>
      </c>
      <c r="O58" s="4" t="s">
        <v>246</v>
      </c>
      <c r="P58" s="2" t="s">
        <v>247</v>
      </c>
    </row>
    <row r="59" spans="1:16" x14ac:dyDescent="0.25">
      <c r="A59" s="2" t="s">
        <v>248</v>
      </c>
      <c r="B59" s="2">
        <v>2491.1639184188998</v>
      </c>
      <c r="C59" s="2">
        <v>0.880065957038353</v>
      </c>
      <c r="D59" s="2">
        <v>0.99444260337916202</v>
      </c>
      <c r="E59" s="2">
        <v>0.24126627111222201</v>
      </c>
      <c r="F59" s="2">
        <v>0.69883053013789898</v>
      </c>
      <c r="G59" s="2">
        <v>0.14391121748579599</v>
      </c>
      <c r="H59" s="2">
        <v>0.100807851445387</v>
      </c>
      <c r="I59" s="2">
        <v>3.3780364070658698E-3</v>
      </c>
      <c r="J59" s="2">
        <v>0.19582749507077299</v>
      </c>
      <c r="K59" s="2">
        <v>7.5806451540950295E-2</v>
      </c>
      <c r="L59" s="2">
        <v>0.215668823117385</v>
      </c>
      <c r="M59" s="2" t="s">
        <v>249</v>
      </c>
      <c r="N59" s="2" t="s">
        <v>250</v>
      </c>
      <c r="O59" s="4" t="s">
        <v>251</v>
      </c>
      <c r="P59" s="2" t="s">
        <v>252</v>
      </c>
    </row>
    <row r="60" spans="1:16" x14ac:dyDescent="0.25">
      <c r="A60" s="2" t="s">
        <v>253</v>
      </c>
      <c r="B60" s="2">
        <v>2270.01388632607</v>
      </c>
      <c r="C60" s="2">
        <v>0.86855909200326897</v>
      </c>
      <c r="D60" s="2">
        <v>0.88495779166439803</v>
      </c>
      <c r="E60" s="2">
        <v>0.85022008301997998</v>
      </c>
      <c r="F60" s="2">
        <v>0.47033589749876797</v>
      </c>
      <c r="G60" s="2">
        <v>0.15182628074749199</v>
      </c>
      <c r="H60" s="2">
        <v>0.12225795929536</v>
      </c>
      <c r="I60" s="2">
        <v>5.84534658977841E-2</v>
      </c>
      <c r="J60" s="2">
        <v>4.8086330397528701E-2</v>
      </c>
      <c r="K60" s="2">
        <v>-0.142762484215185</v>
      </c>
      <c r="L60" s="2">
        <v>-0.236849846819083</v>
      </c>
      <c r="M60" s="2" t="s">
        <v>254</v>
      </c>
      <c r="O60" s="4"/>
    </row>
    <row r="61" spans="1:16" x14ac:dyDescent="0.25">
      <c r="A61" s="2" t="s">
        <v>255</v>
      </c>
      <c r="B61" s="2">
        <v>91.798075009289406</v>
      </c>
      <c r="C61" s="2">
        <v>0.99284389416096896</v>
      </c>
      <c r="D61" s="2">
        <v>0.94811494209840397</v>
      </c>
      <c r="E61" s="2">
        <v>0.91585358832453501</v>
      </c>
      <c r="F61" s="2">
        <v>0.25983859831028799</v>
      </c>
      <c r="G61" s="2">
        <v>0.17902878344120299</v>
      </c>
      <c r="H61" s="2">
        <v>-1.4636664657238899E-2</v>
      </c>
      <c r="I61" s="2">
        <v>-4.6985298364803398E-2</v>
      </c>
      <c r="J61" s="2">
        <v>4.3122237909262701E-2</v>
      </c>
      <c r="K61" s="2">
        <v>-0.32708740186032298</v>
      </c>
      <c r="L61" s="2">
        <v>-0.35933789229708402</v>
      </c>
      <c r="M61" s="2" t="s">
        <v>256</v>
      </c>
      <c r="N61" s="2" t="s">
        <v>257</v>
      </c>
      <c r="O61" s="4" t="s">
        <v>258</v>
      </c>
      <c r="P61" s="2" t="s">
        <v>259</v>
      </c>
    </row>
    <row r="62" spans="1:16" x14ac:dyDescent="0.25">
      <c r="A62" s="2" t="s">
        <v>260</v>
      </c>
      <c r="B62" s="2">
        <v>108.94431097325599</v>
      </c>
      <c r="C62" s="2">
        <v>0.90912275048622604</v>
      </c>
      <c r="D62" s="2">
        <v>0.58761466923959504</v>
      </c>
      <c r="E62" s="2">
        <v>0.43325556105240098</v>
      </c>
      <c r="F62" s="2">
        <v>0.26678469382428499</v>
      </c>
      <c r="G62" s="2">
        <v>0.18215335463347901</v>
      </c>
      <c r="H62" s="2">
        <v>-0.113217476690809</v>
      </c>
      <c r="I62" s="2">
        <v>-0.19915466020811801</v>
      </c>
      <c r="J62" s="2">
        <v>-0.203352808772439</v>
      </c>
      <c r="K62" s="2">
        <v>-0.26652121955632202</v>
      </c>
      <c r="L62" s="2">
        <v>-0.29559514533803799</v>
      </c>
      <c r="M62" s="2" t="s">
        <v>261</v>
      </c>
      <c r="N62" s="2" t="s">
        <v>262</v>
      </c>
      <c r="O62" s="4"/>
      <c r="P62" s="2" t="s">
        <v>263</v>
      </c>
    </row>
    <row r="63" spans="1:16" x14ac:dyDescent="0.25">
      <c r="A63" s="2" t="s">
        <v>264</v>
      </c>
      <c r="B63" s="2">
        <v>823.06637287285503</v>
      </c>
      <c r="C63" s="2">
        <v>0.74123690851181401</v>
      </c>
      <c r="D63" s="2">
        <v>0.366403677586084</v>
      </c>
      <c r="E63" s="2">
        <v>0.173537965609703</v>
      </c>
      <c r="F63" s="2">
        <v>0.38753748036546598</v>
      </c>
      <c r="G63" s="2">
        <v>0.19074888122784001</v>
      </c>
      <c r="H63" s="2">
        <v>0.16852030526130199</v>
      </c>
      <c r="I63" s="2">
        <v>0.19880986931986899</v>
      </c>
      <c r="J63" s="2">
        <v>0.21786552862949399</v>
      </c>
      <c r="K63" s="2">
        <v>0.14708883465904901</v>
      </c>
      <c r="L63" s="2">
        <v>0.19485053453526899</v>
      </c>
      <c r="M63" s="2" t="s">
        <v>265</v>
      </c>
      <c r="N63" s="2" t="s">
        <v>266</v>
      </c>
      <c r="O63" s="4" t="s">
        <v>267</v>
      </c>
      <c r="P63" s="2" t="s">
        <v>268</v>
      </c>
    </row>
    <row r="64" spans="1:16" x14ac:dyDescent="0.25">
      <c r="A64" s="2" t="s">
        <v>269</v>
      </c>
      <c r="B64" s="2">
        <v>2103.5219472049198</v>
      </c>
      <c r="C64" s="2">
        <v>0.91397887784858101</v>
      </c>
      <c r="D64" s="2">
        <v>0.98838938035153201</v>
      </c>
      <c r="E64" s="2">
        <v>0.46674819697178699</v>
      </c>
      <c r="F64" s="2">
        <v>0.78397058888937399</v>
      </c>
      <c r="G64" s="2">
        <v>0.264976071633517</v>
      </c>
      <c r="H64" s="2">
        <v>5.0319439668479397E-2</v>
      </c>
      <c r="I64" s="2">
        <v>4.6241239628086296E-3</v>
      </c>
      <c r="J64" s="2">
        <v>8.8320977772718606E-2</v>
      </c>
      <c r="K64" s="2">
        <v>-3.7496800073977002E-2</v>
      </c>
      <c r="L64" s="2">
        <v>-0.114772823473707</v>
      </c>
      <c r="M64" s="2" t="s">
        <v>270</v>
      </c>
      <c r="N64" s="2" t="s">
        <v>271</v>
      </c>
      <c r="O64" s="4" t="s">
        <v>272</v>
      </c>
      <c r="P64" s="2" t="s">
        <v>273</v>
      </c>
    </row>
    <row r="65" spans="1:16" x14ac:dyDescent="0.25">
      <c r="A65" s="2" t="s">
        <v>274</v>
      </c>
      <c r="B65" s="2">
        <v>574.70412065967605</v>
      </c>
      <c r="C65" s="2">
        <v>0.720614323737369</v>
      </c>
      <c r="D65" s="2">
        <v>0.63891355401175498</v>
      </c>
      <c r="E65" s="2">
        <v>0.44616313709896499</v>
      </c>
      <c r="F65" s="2">
        <v>0.27404317870180001</v>
      </c>
      <c r="G65" s="2">
        <v>0.27160855729207301</v>
      </c>
      <c r="H65" s="2">
        <v>-0.44037681157123998</v>
      </c>
      <c r="I65" s="2">
        <v>-0.30723676414191398</v>
      </c>
      <c r="J65" s="2">
        <v>-0.33790648363665199</v>
      </c>
      <c r="K65" s="2">
        <v>-0.440605189585552</v>
      </c>
      <c r="L65" s="2">
        <v>-0.41205874068090198</v>
      </c>
      <c r="M65" s="2" t="s">
        <v>275</v>
      </c>
      <c r="N65" s="2" t="s">
        <v>276</v>
      </c>
      <c r="O65" s="4" t="s">
        <v>277</v>
      </c>
      <c r="P65" s="2" t="s">
        <v>278</v>
      </c>
    </row>
    <row r="66" spans="1:16" x14ac:dyDescent="0.25">
      <c r="A66" s="2" t="s">
        <v>279</v>
      </c>
      <c r="B66" s="2">
        <v>285.45210723225199</v>
      </c>
      <c r="C66" s="2">
        <v>0.92122258310253702</v>
      </c>
      <c r="D66" s="2">
        <v>0.916743643227793</v>
      </c>
      <c r="E66" s="2">
        <v>0.77449849655743097</v>
      </c>
      <c r="F66" s="2">
        <v>0.56951051981244305</v>
      </c>
      <c r="G66" s="2">
        <v>0.284220417454562</v>
      </c>
      <c r="H66" s="2">
        <v>6.2218837462021101E-2</v>
      </c>
      <c r="I66" s="2">
        <v>-3.5269053996537701E-2</v>
      </c>
      <c r="J66" s="2">
        <v>5.4651568169816603E-2</v>
      </c>
      <c r="K66" s="2">
        <v>-9.4312230988413598E-2</v>
      </c>
      <c r="L66" s="2">
        <v>-0.150856820411292</v>
      </c>
      <c r="M66" s="2" t="s">
        <v>280</v>
      </c>
      <c r="N66" s="2" t="s">
        <v>281</v>
      </c>
      <c r="O66" s="4" t="s">
        <v>282</v>
      </c>
      <c r="P66" s="2" t="s">
        <v>283</v>
      </c>
    </row>
    <row r="67" spans="1:16" x14ac:dyDescent="0.25">
      <c r="A67" s="2" t="s">
        <v>284</v>
      </c>
      <c r="B67" s="2">
        <v>127.63894982858299</v>
      </c>
      <c r="C67" s="2">
        <v>0.84108156516520405</v>
      </c>
      <c r="D67" s="2">
        <v>0.50439871082689902</v>
      </c>
      <c r="E67" s="2">
        <v>0.258797882178539</v>
      </c>
      <c r="F67" s="2">
        <v>0.406084811132296</v>
      </c>
      <c r="G67" s="2">
        <v>0.36850355875357699</v>
      </c>
      <c r="H67" s="2">
        <v>-0.17665295531026701</v>
      </c>
      <c r="I67" s="2">
        <v>-0.23446318530504201</v>
      </c>
      <c r="J67" s="2">
        <v>-0.27693117126949301</v>
      </c>
      <c r="K67" s="2">
        <v>-0.21006604655455099</v>
      </c>
      <c r="L67" s="2">
        <v>-0.209938499138591</v>
      </c>
      <c r="M67" s="2" t="s">
        <v>285</v>
      </c>
      <c r="N67" s="2" t="s">
        <v>286</v>
      </c>
      <c r="O67" s="4" t="s">
        <v>287</v>
      </c>
      <c r="P67" s="2" t="s">
        <v>288</v>
      </c>
    </row>
    <row r="68" spans="1:16" x14ac:dyDescent="0.25">
      <c r="A68" s="2" t="s">
        <v>289</v>
      </c>
      <c r="B68" s="2">
        <v>616.98891358024002</v>
      </c>
      <c r="C68" s="2">
        <v>0.92376207004886501</v>
      </c>
      <c r="D68" s="2">
        <v>0.85645236242257905</v>
      </c>
      <c r="E68" s="2">
        <v>0.66365062623482496</v>
      </c>
      <c r="F68" s="2">
        <v>0.47561242881830301</v>
      </c>
      <c r="G68" s="2">
        <v>0.45686655580306001</v>
      </c>
      <c r="H68" s="2">
        <v>6.1675817413927601E-2</v>
      </c>
      <c r="I68" s="2">
        <v>5.6095013614135797E-2</v>
      </c>
      <c r="J68" s="2">
        <v>7.8501920447364301E-2</v>
      </c>
      <c r="K68" s="2">
        <v>0.114109326266722</v>
      </c>
      <c r="L68" s="2">
        <v>0.109062237441845</v>
      </c>
      <c r="M68" s="2" t="s">
        <v>290</v>
      </c>
      <c r="N68" s="2" t="s">
        <v>291</v>
      </c>
      <c r="O68" s="4"/>
      <c r="P68" s="2" t="s">
        <v>292</v>
      </c>
    </row>
    <row r="69" spans="1:16" x14ac:dyDescent="0.25">
      <c r="A69" s="2" t="s">
        <v>293</v>
      </c>
      <c r="B69" s="2">
        <v>550.80987352174498</v>
      </c>
      <c r="C69" s="2">
        <v>0.90161272914733503</v>
      </c>
      <c r="D69" s="2">
        <v>0.942033869684894</v>
      </c>
      <c r="E69" s="2">
        <v>0.49342478199466699</v>
      </c>
      <c r="F69" s="2">
        <v>0.86254644477815201</v>
      </c>
      <c r="G69" s="2">
        <v>0.48806875587482901</v>
      </c>
      <c r="H69" s="2">
        <v>-0.114206040382304</v>
      </c>
      <c r="I69" s="2">
        <v>-3.9394482923628703E-2</v>
      </c>
      <c r="J69" s="2">
        <v>-0.16992629374929699</v>
      </c>
      <c r="K69" s="2">
        <v>-5.0377574090715603E-2</v>
      </c>
      <c r="L69" s="2">
        <v>-0.152697353045713</v>
      </c>
      <c r="M69" s="2" t="s">
        <v>294</v>
      </c>
      <c r="N69" s="2" t="s">
        <v>295</v>
      </c>
      <c r="O69" s="4" t="s">
        <v>296</v>
      </c>
      <c r="P69" s="2" t="s">
        <v>297</v>
      </c>
    </row>
    <row r="70" spans="1:16" x14ac:dyDescent="0.25">
      <c r="A70" s="2" t="s">
        <v>298</v>
      </c>
      <c r="B70" s="2">
        <v>1040.3188719545501</v>
      </c>
      <c r="C70" s="2">
        <v>0.90645901434808496</v>
      </c>
      <c r="D70" s="2">
        <v>0.86873481250960705</v>
      </c>
      <c r="E70" s="2">
        <v>0.82245915814973203</v>
      </c>
      <c r="F70" s="2">
        <v>0.82362506795943002</v>
      </c>
      <c r="G70" s="2">
        <v>0.52617104501193002</v>
      </c>
      <c r="H70" s="2">
        <v>-0.16218392048938099</v>
      </c>
      <c r="I70" s="2">
        <v>-0.11713242263217</v>
      </c>
      <c r="J70" s="2">
        <v>0.10145785709965199</v>
      </c>
      <c r="K70" s="2">
        <v>9.2720158224710594E-2</v>
      </c>
      <c r="L70" s="2">
        <v>0.20799600043879199</v>
      </c>
      <c r="M70" s="2" t="s">
        <v>270</v>
      </c>
      <c r="N70" s="2" t="s">
        <v>271</v>
      </c>
      <c r="O70" s="4" t="s">
        <v>272</v>
      </c>
      <c r="P70" s="2" t="s">
        <v>273</v>
      </c>
    </row>
    <row r="71" spans="1:16" x14ac:dyDescent="0.25">
      <c r="A71" s="2" t="s">
        <v>299</v>
      </c>
      <c r="B71" s="2">
        <v>14.8314537024195</v>
      </c>
      <c r="C71" s="2">
        <v>0.98837851242678798</v>
      </c>
      <c r="D71" s="2">
        <v>0.99956579104351195</v>
      </c>
      <c r="E71" s="2">
        <v>0.90011215124444499</v>
      </c>
      <c r="F71" s="2">
        <v>0.96684315560961398</v>
      </c>
      <c r="G71" s="2">
        <v>0.53085893310214705</v>
      </c>
      <c r="H71" s="2">
        <v>4.6329331414584903E-2</v>
      </c>
      <c r="I71" s="2">
        <v>6.7625517745846997E-4</v>
      </c>
      <c r="J71" s="2">
        <v>9.5394064421706198E-2</v>
      </c>
      <c r="K71" s="2">
        <v>2.78837182917188E-2</v>
      </c>
      <c r="L71" s="2">
        <v>-0.321250875513381</v>
      </c>
      <c r="M71" s="2" t="s">
        <v>300</v>
      </c>
      <c r="N71" s="2" t="s">
        <v>301</v>
      </c>
      <c r="O71" s="4" t="s">
        <v>302</v>
      </c>
      <c r="P71" s="2" t="s">
        <v>303</v>
      </c>
    </row>
    <row r="72" spans="1:16" x14ac:dyDescent="0.25">
      <c r="A72" s="2" t="s">
        <v>304</v>
      </c>
      <c r="B72" s="2">
        <v>225.21875882007399</v>
      </c>
      <c r="C72" s="2">
        <v>0.96295917781242801</v>
      </c>
      <c r="D72" s="2">
        <v>0.94068585358585899</v>
      </c>
      <c r="E72" s="2">
        <v>0.87316608738566703</v>
      </c>
      <c r="F72" s="2">
        <v>0.85546950064701999</v>
      </c>
      <c r="G72" s="2">
        <v>0.54689186645944399</v>
      </c>
      <c r="H72" s="2">
        <v>5.7213104061333397E-2</v>
      </c>
      <c r="I72" s="2">
        <v>4.4356065335615702E-2</v>
      </c>
      <c r="J72" s="2">
        <v>5.4741771704474702E-2</v>
      </c>
      <c r="K72" s="2">
        <v>-5.7367581954296198E-2</v>
      </c>
      <c r="L72" s="2">
        <v>-0.14932864068916901</v>
      </c>
      <c r="M72" s="2" t="s">
        <v>305</v>
      </c>
      <c r="N72" s="2" t="s">
        <v>306</v>
      </c>
      <c r="O72" s="4" t="s">
        <v>307</v>
      </c>
      <c r="P72" s="2" t="s">
        <v>308</v>
      </c>
    </row>
    <row r="73" spans="1:16" x14ac:dyDescent="0.25">
      <c r="A73" s="2" t="s">
        <v>309</v>
      </c>
      <c r="B73" s="2">
        <v>186.72149262703999</v>
      </c>
      <c r="C73" s="2">
        <v>0.98114331478928696</v>
      </c>
      <c r="D73" s="2">
        <v>0.97025632038486198</v>
      </c>
      <c r="E73" s="2">
        <v>0.43361629661041501</v>
      </c>
      <c r="F73" s="2">
        <v>0.88615356506085996</v>
      </c>
      <c r="G73" s="2">
        <v>0.61900446697525402</v>
      </c>
      <c r="H73" s="2">
        <v>3.4354290821999103E-2</v>
      </c>
      <c r="I73" s="2">
        <v>-2.2859885627855299E-2</v>
      </c>
      <c r="J73" s="2">
        <v>-0.20339843336958399</v>
      </c>
      <c r="K73" s="2">
        <v>-4.5211987399725803E-2</v>
      </c>
      <c r="L73" s="2">
        <v>-0.12315230232902299</v>
      </c>
      <c r="M73" s="2" t="s">
        <v>310</v>
      </c>
      <c r="N73" s="2" t="s">
        <v>311</v>
      </c>
      <c r="O73" s="4" t="s">
        <v>312</v>
      </c>
      <c r="P73" s="2" t="s">
        <v>313</v>
      </c>
    </row>
    <row r="74" spans="1:16" x14ac:dyDescent="0.25">
      <c r="A74" s="2" t="s">
        <v>314</v>
      </c>
      <c r="B74" s="2">
        <v>146.15687878034899</v>
      </c>
      <c r="C74" s="2">
        <v>0.79562528562069201</v>
      </c>
      <c r="D74" s="2">
        <v>0.81854085362947304</v>
      </c>
      <c r="E74" s="2">
        <v>0.182677892784914</v>
      </c>
      <c r="F74" s="2">
        <v>0.81523543279525301</v>
      </c>
      <c r="G74" s="2">
        <v>0.62091196893709499</v>
      </c>
      <c r="H74" s="2">
        <v>-0.16353408669565</v>
      </c>
      <c r="I74" s="2">
        <v>8.2575403990307494E-2</v>
      </c>
      <c r="J74" s="2">
        <v>-0.25071705185994803</v>
      </c>
      <c r="K74" s="2">
        <v>-5.6211573928304601E-2</v>
      </c>
      <c r="L74" s="2">
        <v>-9.8897547240164099E-2</v>
      </c>
      <c r="M74" s="2" t="s">
        <v>310</v>
      </c>
      <c r="N74" s="2" t="s">
        <v>311</v>
      </c>
      <c r="O74" s="4" t="s">
        <v>312</v>
      </c>
      <c r="P74" s="2" t="s">
        <v>313</v>
      </c>
    </row>
    <row r="75" spans="1:16" x14ac:dyDescent="0.25">
      <c r="A75" s="2" t="s">
        <v>315</v>
      </c>
      <c r="B75" s="2">
        <v>1705.7141034348299</v>
      </c>
      <c r="C75" s="2">
        <v>0.64543680583965801</v>
      </c>
      <c r="D75" s="2">
        <v>0.99429280912551199</v>
      </c>
      <c r="E75" s="2">
        <v>8.5569788752835399E-2</v>
      </c>
      <c r="F75" s="2">
        <v>0.65292182817210198</v>
      </c>
      <c r="G75" s="2">
        <v>0.76393618551264697</v>
      </c>
      <c r="H75" s="2">
        <v>-0.162831388051386</v>
      </c>
      <c r="I75" s="2">
        <v>2.57589917108101E-3</v>
      </c>
      <c r="J75" s="2">
        <v>-0.202588225431063</v>
      </c>
      <c r="K75" s="2">
        <v>6.4595704625629802E-2</v>
      </c>
      <c r="L75" s="2">
        <v>-4.1119943436280802E-2</v>
      </c>
      <c r="M75" s="2" t="s">
        <v>316</v>
      </c>
      <c r="N75" s="2" t="s">
        <v>317</v>
      </c>
      <c r="O75" s="4" t="s">
        <v>318</v>
      </c>
      <c r="P75" s="2" t="s">
        <v>319</v>
      </c>
    </row>
    <row r="76" spans="1:16" x14ac:dyDescent="0.25">
      <c r="A76" s="2" t="s">
        <v>320</v>
      </c>
      <c r="B76" s="2">
        <v>5449.6143812258297</v>
      </c>
      <c r="C76" s="2">
        <v>0.74268082556616799</v>
      </c>
      <c r="D76" s="2">
        <v>0.57102550390681395</v>
      </c>
      <c r="E76" s="2">
        <v>0.504628775388271</v>
      </c>
      <c r="F76" s="2">
        <v>0.82177795041281498</v>
      </c>
      <c r="G76" s="2">
        <v>0.885204682063227</v>
      </c>
      <c r="H76" s="2">
        <v>0.17415049510560099</v>
      </c>
      <c r="I76" s="2">
        <v>0.14693595968425099</v>
      </c>
      <c r="J76" s="2">
        <v>0.12638511318080001</v>
      </c>
      <c r="K76" s="2">
        <v>4.8475110265069503E-2</v>
      </c>
      <c r="L76" s="2">
        <v>2.8503127135469899E-2</v>
      </c>
      <c r="M76" s="2" t="s">
        <v>300</v>
      </c>
      <c r="N76" s="2" t="s">
        <v>321</v>
      </c>
      <c r="O76" s="4" t="s">
        <v>322</v>
      </c>
      <c r="P76" s="2" t="s">
        <v>323</v>
      </c>
    </row>
    <row r="77" spans="1:16" x14ac:dyDescent="0.25">
      <c r="A77" s="2" t="s">
        <v>324</v>
      </c>
      <c r="B77" s="2">
        <v>2128.881017394534</v>
      </c>
      <c r="C77" s="2">
        <v>0.89364979168543102</v>
      </c>
      <c r="D77" s="2">
        <v>0.18668951448224419</v>
      </c>
      <c r="E77" s="2">
        <v>2.4209399649151608E-3</v>
      </c>
      <c r="F77" s="2">
        <v>2.6720488850514597E-4</v>
      </c>
      <c r="G77" s="2">
        <v>2.625472730919295E-18</v>
      </c>
      <c r="H77" s="2">
        <v>-0.20507895788547839</v>
      </c>
      <c r="I77" s="2">
        <v>-0.59197812108702264</v>
      </c>
      <c r="J77" s="2">
        <v>-0.95573045599502027</v>
      </c>
      <c r="K77" s="2">
        <v>-1.1138187359049041</v>
      </c>
      <c r="L77" s="2">
        <v>-2.4060161945982448</v>
      </c>
      <c r="M77" s="2" t="s">
        <v>325</v>
      </c>
      <c r="N77" s="2" t="s">
        <v>326</v>
      </c>
      <c r="O77" s="4" t="s">
        <v>327</v>
      </c>
      <c r="P77" s="2" t="s">
        <v>328</v>
      </c>
    </row>
    <row r="78" spans="1:16" x14ac:dyDescent="0.25">
      <c r="A78" s="2" t="s">
        <v>329</v>
      </c>
      <c r="B78" s="2">
        <v>1544.80219976833</v>
      </c>
      <c r="C78" s="2">
        <v>0.92727447470067703</v>
      </c>
      <c r="D78" s="2">
        <v>9.5595058456618594E-3</v>
      </c>
      <c r="E78" s="2">
        <v>3.3199195882802401E-2</v>
      </c>
      <c r="F78" s="2" t="s">
        <v>330</v>
      </c>
      <c r="G78" s="2" t="s">
        <v>331</v>
      </c>
      <c r="H78" s="2">
        <v>0.10862593650816101</v>
      </c>
      <c r="I78" s="2">
        <v>-0.71235837892967202</v>
      </c>
      <c r="J78" s="2">
        <v>-0.51813530223106996</v>
      </c>
      <c r="K78" s="2">
        <v>-1.38246100906721</v>
      </c>
      <c r="L78" s="2">
        <v>-2.0898120212082998</v>
      </c>
      <c r="M78" s="2" t="s">
        <v>332</v>
      </c>
      <c r="N78" s="2" t="s">
        <v>333</v>
      </c>
      <c r="O78" s="4" t="s">
        <v>334</v>
      </c>
      <c r="P78" s="2" t="s">
        <v>335</v>
      </c>
    </row>
    <row r="79" spans="1:16" x14ac:dyDescent="0.25">
      <c r="A79" s="2" t="s">
        <v>336</v>
      </c>
      <c r="B79" s="2">
        <v>1425.1107784646399</v>
      </c>
      <c r="C79" s="2">
        <v>0.99695183984096303</v>
      </c>
      <c r="D79" s="2">
        <v>0.10619549880329</v>
      </c>
      <c r="E79" s="2">
        <v>2.0595785237039501E-2</v>
      </c>
      <c r="F79" s="2" t="s">
        <v>337</v>
      </c>
      <c r="G79" s="2" t="s">
        <v>338</v>
      </c>
      <c r="H79" s="2">
        <v>5.2228670991665499E-3</v>
      </c>
      <c r="I79" s="2">
        <v>-0.46474375083837599</v>
      </c>
      <c r="J79" s="2">
        <v>-0.51538777007784797</v>
      </c>
      <c r="K79" s="2">
        <v>-1.2510788124091199</v>
      </c>
      <c r="L79" s="2">
        <v>-1.8118945797572801</v>
      </c>
      <c r="M79" s="2" t="s">
        <v>332</v>
      </c>
      <c r="N79" s="2" t="s">
        <v>333</v>
      </c>
      <c r="O79" s="4" t="s">
        <v>334</v>
      </c>
      <c r="P79" s="2" t="s">
        <v>335</v>
      </c>
    </row>
    <row r="80" spans="1:16" x14ac:dyDescent="0.25">
      <c r="A80" s="2" t="s">
        <v>339</v>
      </c>
      <c r="B80" s="2">
        <v>1115.4352148744099</v>
      </c>
      <c r="C80" s="2">
        <v>0.81381551547568998</v>
      </c>
      <c r="D80" s="2">
        <v>1.2783109550467801E-2</v>
      </c>
      <c r="E80" s="2">
        <v>2.5244942955201898E-4</v>
      </c>
      <c r="F80" s="2" t="s">
        <v>340</v>
      </c>
      <c r="G80" s="2" t="s">
        <v>341</v>
      </c>
      <c r="H80" s="2">
        <v>-0.22436663536295601</v>
      </c>
      <c r="I80" s="2">
        <v>-0.69543211664410898</v>
      </c>
      <c r="J80" s="2">
        <v>-0.83392221969229896</v>
      </c>
      <c r="K80" s="2">
        <v>-1.5455666387607701</v>
      </c>
      <c r="L80" s="2">
        <v>-1.94613637498943</v>
      </c>
      <c r="M80" s="2" t="s">
        <v>342</v>
      </c>
      <c r="N80" s="2" t="s">
        <v>343</v>
      </c>
      <c r="O80" s="4" t="s">
        <v>344</v>
      </c>
      <c r="P80" s="2" t="s">
        <v>345</v>
      </c>
    </row>
    <row r="81" spans="1:16" x14ac:dyDescent="0.25">
      <c r="A81" s="2" t="s">
        <v>346</v>
      </c>
      <c r="B81" s="2">
        <v>232.92237669597199</v>
      </c>
      <c r="C81" s="2">
        <v>0.69030170191028895</v>
      </c>
      <c r="D81" s="2">
        <v>0.114542205073277</v>
      </c>
      <c r="E81" s="2">
        <v>2.26422102135111E-3</v>
      </c>
      <c r="F81" s="2" t="s">
        <v>347</v>
      </c>
      <c r="G81" s="2" t="s">
        <v>348</v>
      </c>
      <c r="H81" s="2">
        <v>-0.47421489778408998</v>
      </c>
      <c r="I81" s="2">
        <v>-0.73906432653537701</v>
      </c>
      <c r="J81" s="2">
        <v>-1.0594888502436499</v>
      </c>
      <c r="K81" s="2">
        <v>-1.9549078521730701</v>
      </c>
      <c r="L81" s="2">
        <v>-2.7271493504914601</v>
      </c>
      <c r="M81" s="2" t="s">
        <v>349</v>
      </c>
      <c r="O81" s="4"/>
    </row>
    <row r="82" spans="1:16" x14ac:dyDescent="0.25">
      <c r="A82" s="2" t="s">
        <v>350</v>
      </c>
      <c r="B82" s="2">
        <v>958.04251366481697</v>
      </c>
      <c r="C82" s="2">
        <v>0.83630359210396299</v>
      </c>
      <c r="D82" s="2">
        <v>0.13008746807098301</v>
      </c>
      <c r="E82" s="2">
        <v>2.4796757656814299E-3</v>
      </c>
      <c r="F82" s="2">
        <v>6.9142135819024196E-5</v>
      </c>
      <c r="G82" s="2" t="s">
        <v>351</v>
      </c>
      <c r="H82" s="2">
        <v>-0.29084012819760102</v>
      </c>
      <c r="I82" s="2">
        <v>-0.682403562081632</v>
      </c>
      <c r="J82" s="2">
        <v>-1.00136677372782</v>
      </c>
      <c r="K82" s="2">
        <v>-1.2623133320932001</v>
      </c>
      <c r="L82" s="2">
        <v>-2.4774396189851999</v>
      </c>
      <c r="M82" s="2" t="s">
        <v>352</v>
      </c>
      <c r="N82" s="2" t="s">
        <v>353</v>
      </c>
      <c r="O82" s="4" t="s">
        <v>354</v>
      </c>
      <c r="P82" s="2" t="s">
        <v>355</v>
      </c>
    </row>
    <row r="83" spans="1:16" x14ac:dyDescent="0.25">
      <c r="A83" s="2" t="s">
        <v>356</v>
      </c>
      <c r="B83" s="2">
        <v>1778.31568498258</v>
      </c>
      <c r="C83" s="2">
        <v>0.89933546763889105</v>
      </c>
      <c r="D83" s="2">
        <v>0.10033798365810601</v>
      </c>
      <c r="E83" s="2">
        <v>2.2953085174279401E-3</v>
      </c>
      <c r="F83" s="2" t="s">
        <v>357</v>
      </c>
      <c r="G83" s="2" t="s">
        <v>358</v>
      </c>
      <c r="H83" s="2">
        <v>-0.15124159724206099</v>
      </c>
      <c r="I83" s="2">
        <v>-0.540719517242646</v>
      </c>
      <c r="J83" s="2">
        <v>-0.75141254276928804</v>
      </c>
      <c r="K83" s="2">
        <v>-1.23463867143489</v>
      </c>
      <c r="L83" s="2">
        <v>-1.7538123083806401</v>
      </c>
      <c r="M83" s="2" t="s">
        <v>359</v>
      </c>
      <c r="N83" s="2" t="s">
        <v>360</v>
      </c>
      <c r="O83" s="4" t="s">
        <v>361</v>
      </c>
      <c r="P83" s="2" t="s">
        <v>362</v>
      </c>
    </row>
    <row r="84" spans="1:16" x14ac:dyDescent="0.25">
      <c r="A84" s="2" t="s">
        <v>363</v>
      </c>
      <c r="B84" s="2">
        <v>1074.3426258752199</v>
      </c>
      <c r="C84" s="2">
        <v>0.79003544064821396</v>
      </c>
      <c r="D84" s="2">
        <v>3.4321649774798603E-2</v>
      </c>
      <c r="E84" s="2">
        <v>1.63727608346958E-3</v>
      </c>
      <c r="F84" s="2" t="s">
        <v>364</v>
      </c>
      <c r="G84" s="2" t="s">
        <v>365</v>
      </c>
      <c r="H84" s="2">
        <v>-0.26735352725949402</v>
      </c>
      <c r="I84" s="2">
        <v>-0.671591027912672</v>
      </c>
      <c r="J84" s="2">
        <v>-0.802789344627033</v>
      </c>
      <c r="K84" s="2">
        <v>-1.3179429822290001</v>
      </c>
      <c r="L84" s="2">
        <v>-1.80448204606188</v>
      </c>
      <c r="M84" s="2" t="s">
        <v>366</v>
      </c>
      <c r="N84" s="2" t="s">
        <v>367</v>
      </c>
      <c r="O84" s="4" t="s">
        <v>368</v>
      </c>
      <c r="P84" s="2" t="s">
        <v>369</v>
      </c>
    </row>
    <row r="85" spans="1:16" x14ac:dyDescent="0.25">
      <c r="A85" s="2" t="s">
        <v>370</v>
      </c>
      <c r="B85" s="2">
        <v>440.46561055243097</v>
      </c>
      <c r="C85" s="2">
        <v>0.92481651138977505</v>
      </c>
      <c r="D85" s="2">
        <v>0.34393148446013999</v>
      </c>
      <c r="E85" s="2">
        <v>7.2664199394412701E-3</v>
      </c>
      <c r="F85" s="2" t="s">
        <v>371</v>
      </c>
      <c r="G85" s="2" t="s">
        <v>372</v>
      </c>
      <c r="H85" s="2">
        <v>-0.108988051886773</v>
      </c>
      <c r="I85" s="2">
        <v>-0.33545461742570798</v>
      </c>
      <c r="J85" s="2">
        <v>-0.62307454475957202</v>
      </c>
      <c r="K85" s="2">
        <v>-1.1824048488880301</v>
      </c>
      <c r="L85" s="2">
        <v>-1.6173736911566801</v>
      </c>
      <c r="M85" s="2" t="s">
        <v>373</v>
      </c>
      <c r="N85" s="2" t="s">
        <v>374</v>
      </c>
      <c r="O85" s="4" t="s">
        <v>375</v>
      </c>
      <c r="P85" s="2" t="s">
        <v>376</v>
      </c>
    </row>
    <row r="86" spans="1:16" x14ac:dyDescent="0.25">
      <c r="A86" s="2" t="s">
        <v>377</v>
      </c>
      <c r="B86" s="2">
        <v>251.92631484227499</v>
      </c>
      <c r="C86" s="2">
        <v>0.97556382634855598</v>
      </c>
      <c r="D86" s="2">
        <v>0.192182601665945</v>
      </c>
      <c r="E86" s="2">
        <v>0.17844619811391499</v>
      </c>
      <c r="F86" s="2">
        <v>3.9716470744481199E-6</v>
      </c>
      <c r="G86" s="2" t="s">
        <v>378</v>
      </c>
      <c r="H86" s="2">
        <v>-5.5112194550531103E-2</v>
      </c>
      <c r="I86" s="2">
        <v>-0.54179462786593802</v>
      </c>
      <c r="J86" s="2">
        <v>-0.44919420091819401</v>
      </c>
      <c r="K86" s="2">
        <v>-1.2821884987253001</v>
      </c>
      <c r="L86" s="2">
        <v>-2.0183690904534801</v>
      </c>
      <c r="M86" s="2" t="s">
        <v>379</v>
      </c>
      <c r="N86" s="2" t="s">
        <v>380</v>
      </c>
      <c r="O86" s="4" t="s">
        <v>381</v>
      </c>
      <c r="P86" s="2" t="s">
        <v>382</v>
      </c>
    </row>
    <row r="87" spans="1:16" x14ac:dyDescent="0.25">
      <c r="A87" s="2" t="s">
        <v>383</v>
      </c>
      <c r="B87" s="2">
        <v>205.76261746449799</v>
      </c>
      <c r="C87" s="2">
        <v>0.83971330125710397</v>
      </c>
      <c r="D87" s="2">
        <v>9.4059518179004001E-2</v>
      </c>
      <c r="E87" s="2">
        <v>1.5095193464682399E-3</v>
      </c>
      <c r="F87" s="2">
        <v>1.7111884903933301E-5</v>
      </c>
      <c r="G87" s="2" t="s">
        <v>384</v>
      </c>
      <c r="H87" s="2">
        <v>-0.25137993959619298</v>
      </c>
      <c r="I87" s="2">
        <v>-0.64520150197237103</v>
      </c>
      <c r="J87" s="2">
        <v>-0.91959834484482905</v>
      </c>
      <c r="K87" s="2">
        <v>-1.2023089994916201</v>
      </c>
      <c r="L87" s="2">
        <v>-2.0117803888194001</v>
      </c>
      <c r="M87" s="2" t="s">
        <v>385</v>
      </c>
      <c r="N87" s="2" t="s">
        <v>386</v>
      </c>
      <c r="O87" s="4" t="s">
        <v>387</v>
      </c>
      <c r="P87" s="2" t="s">
        <v>388</v>
      </c>
    </row>
    <row r="88" spans="1:16" x14ac:dyDescent="0.25">
      <c r="A88" s="2" t="s">
        <v>389</v>
      </c>
      <c r="B88" s="2">
        <v>706.34135350116401</v>
      </c>
      <c r="C88" s="2">
        <v>0.87161144011067104</v>
      </c>
      <c r="D88" s="2">
        <v>0.225253683181419</v>
      </c>
      <c r="E88" s="2">
        <v>4.7154289253312498E-3</v>
      </c>
      <c r="F88" s="2">
        <v>4.9562418514564902E-6</v>
      </c>
      <c r="G88" s="2" t="s">
        <v>390</v>
      </c>
      <c r="H88" s="2">
        <v>-0.17173699995653</v>
      </c>
      <c r="I88" s="2">
        <v>-0.400020055474342</v>
      </c>
      <c r="J88" s="2">
        <v>-0.64888576046871704</v>
      </c>
      <c r="K88" s="2">
        <v>-0.98912645895444395</v>
      </c>
      <c r="L88" s="2">
        <v>-1.47577581960357</v>
      </c>
      <c r="M88" s="2" t="s">
        <v>391</v>
      </c>
      <c r="N88" s="2" t="s">
        <v>392</v>
      </c>
      <c r="O88" s="4" t="s">
        <v>393</v>
      </c>
      <c r="P88" s="2" t="s">
        <v>394</v>
      </c>
    </row>
    <row r="89" spans="1:16" x14ac:dyDescent="0.25">
      <c r="A89" s="2" t="s">
        <v>395</v>
      </c>
      <c r="B89" s="2">
        <v>223.59757480057999</v>
      </c>
      <c r="C89" s="2">
        <v>0.64543680583965801</v>
      </c>
      <c r="D89" s="2">
        <v>4.7312255827552498E-3</v>
      </c>
      <c r="E89" s="2">
        <v>5.4644582544269597E-3</v>
      </c>
      <c r="F89" s="2" t="s">
        <v>396</v>
      </c>
      <c r="G89" s="2" t="s">
        <v>397</v>
      </c>
      <c r="H89" s="2">
        <v>-0.23608599668418401</v>
      </c>
      <c r="I89" s="2">
        <v>-0.52079326016678795</v>
      </c>
      <c r="J89" s="2">
        <v>-0.444155432740025</v>
      </c>
      <c r="K89" s="2">
        <v>-1.06707037021021</v>
      </c>
      <c r="L89" s="2">
        <v>-1.04805389688991</v>
      </c>
      <c r="M89" s="2" t="s">
        <v>398</v>
      </c>
      <c r="N89" s="2" t="s">
        <v>399</v>
      </c>
      <c r="O89" s="4" t="s">
        <v>400</v>
      </c>
      <c r="P89" s="2" t="s">
        <v>401</v>
      </c>
    </row>
    <row r="90" spans="1:16" x14ac:dyDescent="0.25">
      <c r="A90" s="2" t="s">
        <v>402</v>
      </c>
      <c r="B90" s="2">
        <v>327.284222733072</v>
      </c>
      <c r="C90" s="2">
        <v>0.78988493122189096</v>
      </c>
      <c r="D90" s="2">
        <v>8.5896357588500394E-2</v>
      </c>
      <c r="E90" s="2">
        <v>5.23648358065428E-3</v>
      </c>
      <c r="F90" s="2" t="s">
        <v>403</v>
      </c>
      <c r="G90" s="2" t="s">
        <v>404</v>
      </c>
      <c r="H90" s="2">
        <v>-0.26306337739456997</v>
      </c>
      <c r="I90" s="2">
        <v>-0.56818927236384897</v>
      </c>
      <c r="J90" s="2">
        <v>-0.70955288164725305</v>
      </c>
      <c r="K90" s="2">
        <v>-1.2238327546097301</v>
      </c>
      <c r="L90" s="2">
        <v>-1.54634589453327</v>
      </c>
      <c r="M90" s="2" t="s">
        <v>405</v>
      </c>
      <c r="N90" s="2" t="s">
        <v>406</v>
      </c>
      <c r="O90" s="4" t="s">
        <v>407</v>
      </c>
      <c r="P90" s="2" t="s">
        <v>408</v>
      </c>
    </row>
    <row r="91" spans="1:16" x14ac:dyDescent="0.25">
      <c r="A91" s="2" t="s">
        <v>409</v>
      </c>
      <c r="B91" s="2">
        <v>590.40203051362005</v>
      </c>
      <c r="C91" s="2">
        <v>0.76427314773305399</v>
      </c>
      <c r="D91" s="2">
        <v>0.255400309778959</v>
      </c>
      <c r="E91" s="2">
        <v>1.9480536990945001E-4</v>
      </c>
      <c r="F91" s="2">
        <v>4.7654034603712401E-5</v>
      </c>
      <c r="G91" s="2" t="s">
        <v>410</v>
      </c>
      <c r="H91" s="2">
        <v>-0.31693076778572199</v>
      </c>
      <c r="I91" s="2">
        <v>-0.47308105890424101</v>
      </c>
      <c r="J91" s="2">
        <v>-1.02173055280392</v>
      </c>
      <c r="K91" s="2">
        <v>-1.0985686667335901</v>
      </c>
      <c r="L91" s="2">
        <v>-1.6837049698777</v>
      </c>
      <c r="M91" s="2" t="s">
        <v>411</v>
      </c>
      <c r="N91" s="2" t="s">
        <v>412</v>
      </c>
      <c r="O91" s="4" t="s">
        <v>413</v>
      </c>
      <c r="P91" s="2" t="s">
        <v>414</v>
      </c>
    </row>
    <row r="92" spans="1:16" x14ac:dyDescent="0.25">
      <c r="A92" s="2" t="s">
        <v>415</v>
      </c>
      <c r="B92" s="2">
        <v>106.58839538234901</v>
      </c>
      <c r="C92" s="2">
        <v>0.64543680583965801</v>
      </c>
      <c r="D92" s="2">
        <v>1.48481157713534E-2</v>
      </c>
      <c r="E92" s="2">
        <v>1.1153234715586199E-2</v>
      </c>
      <c r="F92" s="2" t="s">
        <v>416</v>
      </c>
      <c r="G92" s="2" t="s">
        <v>417</v>
      </c>
      <c r="H92" s="2">
        <v>-0.334580431488327</v>
      </c>
      <c r="I92" s="2">
        <v>-0.65730036965980798</v>
      </c>
      <c r="J92" s="2">
        <v>-0.58378374196959704</v>
      </c>
      <c r="K92" s="2">
        <v>-1.22467327472133</v>
      </c>
      <c r="L92" s="2">
        <v>-1.45566857022505</v>
      </c>
      <c r="M92" s="2" t="s">
        <v>418</v>
      </c>
      <c r="N92" s="2" t="s">
        <v>419</v>
      </c>
      <c r="O92" s="4" t="s">
        <v>420</v>
      </c>
      <c r="P92" s="2" t="s">
        <v>421</v>
      </c>
    </row>
    <row r="93" spans="1:16" x14ac:dyDescent="0.25">
      <c r="A93" s="2" t="s">
        <v>422</v>
      </c>
      <c r="B93" s="2">
        <v>374.49138725266698</v>
      </c>
      <c r="C93" s="2">
        <v>0.96918234097589795</v>
      </c>
      <c r="D93" s="2">
        <v>0.26879069161783398</v>
      </c>
      <c r="E93" s="2">
        <v>0.57710502264234498</v>
      </c>
      <c r="F93" s="2">
        <v>1.1740055677757999E-4</v>
      </c>
      <c r="G93" s="2" t="s">
        <v>423</v>
      </c>
      <c r="H93" s="2">
        <v>4.7633262227078602E-2</v>
      </c>
      <c r="I93" s="2">
        <v>-0.34343535930525698</v>
      </c>
      <c r="J93" s="2">
        <v>-0.15647464820580501</v>
      </c>
      <c r="K93" s="2">
        <v>-0.78248247696123496</v>
      </c>
      <c r="L93" s="2">
        <v>-1.27546584399911</v>
      </c>
      <c r="M93" s="2" t="s">
        <v>424</v>
      </c>
      <c r="O93" s="4"/>
    </row>
    <row r="94" spans="1:16" x14ac:dyDescent="0.25">
      <c r="A94" s="2" t="s">
        <v>425</v>
      </c>
      <c r="B94" s="2">
        <v>337.41360258934498</v>
      </c>
      <c r="C94" s="2">
        <v>0.80751906671859097</v>
      </c>
      <c r="D94" s="2">
        <v>0.340303742545428</v>
      </c>
      <c r="E94" s="2">
        <v>2.1390454935826799E-3</v>
      </c>
      <c r="F94" s="2">
        <v>1.9095775864169399E-4</v>
      </c>
      <c r="G94" s="2" t="s">
        <v>426</v>
      </c>
      <c r="H94" s="2">
        <v>-0.34887768495881899</v>
      </c>
      <c r="I94" s="2">
        <v>-0.52527716940755897</v>
      </c>
      <c r="J94" s="2">
        <v>-1.08668514051105</v>
      </c>
      <c r="K94" s="2">
        <v>-1.2743969201095899</v>
      </c>
      <c r="L94" s="2">
        <v>-2.0617203889132001</v>
      </c>
      <c r="M94" s="2" t="s">
        <v>427</v>
      </c>
      <c r="N94" s="2" t="s">
        <v>428</v>
      </c>
      <c r="O94" s="4" t="s">
        <v>429</v>
      </c>
      <c r="P94" s="2" t="s">
        <v>430</v>
      </c>
    </row>
    <row r="95" spans="1:16" x14ac:dyDescent="0.25">
      <c r="A95" s="2" t="s">
        <v>431</v>
      </c>
      <c r="B95" s="2">
        <v>409.864350068433</v>
      </c>
      <c r="C95" s="2">
        <v>0.93542836740532098</v>
      </c>
      <c r="D95" s="2">
        <v>0.31228923493549998</v>
      </c>
      <c r="E95" s="2">
        <v>1.9127202411517399E-2</v>
      </c>
      <c r="F95" s="2">
        <v>1.0526056444267301E-5</v>
      </c>
      <c r="G95" s="2" t="s">
        <v>432</v>
      </c>
      <c r="H95" s="2">
        <v>-0.11355633007908</v>
      </c>
      <c r="I95" s="2">
        <v>-0.42504877957203002</v>
      </c>
      <c r="J95" s="2">
        <v>-0.66951012172101898</v>
      </c>
      <c r="K95" s="2">
        <v>-1.1582258124139799</v>
      </c>
      <c r="L95" s="2">
        <v>-1.62754433594603</v>
      </c>
      <c r="M95" s="2" t="s">
        <v>433</v>
      </c>
      <c r="N95" s="2" t="s">
        <v>434</v>
      </c>
      <c r="O95" s="4" t="s">
        <v>435</v>
      </c>
      <c r="P95" s="2" t="s">
        <v>436</v>
      </c>
    </row>
    <row r="96" spans="1:16" x14ac:dyDescent="0.25">
      <c r="A96" s="2" t="s">
        <v>437</v>
      </c>
      <c r="B96" s="2">
        <v>167.57484402006401</v>
      </c>
      <c r="C96" s="2">
        <v>0.64345446769970105</v>
      </c>
      <c r="D96" s="2">
        <v>0.123138066572362</v>
      </c>
      <c r="E96" s="2">
        <v>8.3428043797717705E-2</v>
      </c>
      <c r="F96" s="2">
        <v>8.0118276731716705E-5</v>
      </c>
      <c r="G96" s="2" t="s">
        <v>438</v>
      </c>
      <c r="H96" s="2">
        <v>0.24907913429207401</v>
      </c>
      <c r="I96" s="2">
        <v>0.34146561392382302</v>
      </c>
      <c r="J96" s="2">
        <v>0.311133093657538</v>
      </c>
      <c r="K96" s="2">
        <v>0.61263249322556002</v>
      </c>
      <c r="L96" s="2">
        <v>0.93481738166584705</v>
      </c>
      <c r="M96" s="2" t="s">
        <v>439</v>
      </c>
      <c r="O96" s="4"/>
    </row>
    <row r="97" spans="1:16" x14ac:dyDescent="0.25">
      <c r="A97" s="2" t="s">
        <v>440</v>
      </c>
      <c r="B97" s="2">
        <v>96.043162883409494</v>
      </c>
      <c r="C97" s="2">
        <v>0.97235136865652705</v>
      </c>
      <c r="D97" s="2">
        <v>0.10684801299133199</v>
      </c>
      <c r="E97" s="2">
        <v>8.7287767001477806E-3</v>
      </c>
      <c r="F97" s="2" t="s">
        <v>441</v>
      </c>
      <c r="G97" s="2" t="s">
        <v>442</v>
      </c>
      <c r="H97" s="2">
        <v>-5.6737256349591599E-2</v>
      </c>
      <c r="I97" s="2">
        <v>-0.58785930372673101</v>
      </c>
      <c r="J97" s="2">
        <v>-0.73270291196914195</v>
      </c>
      <c r="K97" s="2">
        <v>-1.4332455401280699</v>
      </c>
      <c r="L97" s="2">
        <v>-1.7001796413467201</v>
      </c>
      <c r="M97" s="2" t="s">
        <v>443</v>
      </c>
      <c r="N97" s="2" t="s">
        <v>444</v>
      </c>
      <c r="O97" s="4" t="s">
        <v>445</v>
      </c>
      <c r="P97" s="2" t="s">
        <v>446</v>
      </c>
    </row>
    <row r="98" spans="1:16" x14ac:dyDescent="0.25">
      <c r="A98" s="2" t="s">
        <v>447</v>
      </c>
      <c r="B98" s="2">
        <v>599.52357605761699</v>
      </c>
      <c r="C98" s="2">
        <v>0.67511364675683305</v>
      </c>
      <c r="D98" s="2">
        <v>0.26097863745543698</v>
      </c>
      <c r="E98" s="2">
        <v>9.1280312455173796E-4</v>
      </c>
      <c r="F98" s="2">
        <v>2.3347454422685399E-4</v>
      </c>
      <c r="G98" s="2" t="s">
        <v>448</v>
      </c>
      <c r="H98" s="2">
        <v>-0.42657168925616701</v>
      </c>
      <c r="I98" s="2">
        <v>-0.49729228459241898</v>
      </c>
      <c r="J98" s="2">
        <v>-0.97778887292970595</v>
      </c>
      <c r="K98" s="2">
        <v>-1.06358464175682</v>
      </c>
      <c r="L98" s="2">
        <v>-1.71920255064626</v>
      </c>
      <c r="M98" s="2" t="s">
        <v>411</v>
      </c>
      <c r="N98" s="2" t="s">
        <v>412</v>
      </c>
      <c r="O98" s="4" t="s">
        <v>413</v>
      </c>
      <c r="P98" s="2" t="s">
        <v>414</v>
      </c>
    </row>
    <row r="99" spans="1:16" x14ac:dyDescent="0.25">
      <c r="A99" s="2" t="s">
        <v>449</v>
      </c>
      <c r="B99" s="2">
        <v>427.64228014555499</v>
      </c>
      <c r="C99" s="2">
        <v>0.81971117740835797</v>
      </c>
      <c r="D99" s="2">
        <v>0.28829108971168899</v>
      </c>
      <c r="E99" s="2">
        <v>1.02342677922802E-2</v>
      </c>
      <c r="F99" s="2">
        <v>3.7423877817081899E-5</v>
      </c>
      <c r="G99" s="2" t="s">
        <v>450</v>
      </c>
      <c r="H99" s="2">
        <v>-0.20131604392649699</v>
      </c>
      <c r="I99" s="2">
        <v>-0.34777682721870301</v>
      </c>
      <c r="J99" s="2">
        <v>-0.57147491266626405</v>
      </c>
      <c r="K99" s="2">
        <v>-0.86630247180369102</v>
      </c>
      <c r="L99" s="2">
        <v>-1.2679228177164299</v>
      </c>
      <c r="M99" s="2" t="s">
        <v>451</v>
      </c>
      <c r="N99" s="2" t="s">
        <v>452</v>
      </c>
      <c r="O99" s="4" t="s">
        <v>453</v>
      </c>
      <c r="P99" s="2" t="s">
        <v>454</v>
      </c>
    </row>
    <row r="100" spans="1:16" x14ac:dyDescent="0.25">
      <c r="A100" s="2" t="s">
        <v>455</v>
      </c>
      <c r="B100" s="2">
        <v>82.013188458277398</v>
      </c>
      <c r="C100" s="2">
        <v>0.78074833508031305</v>
      </c>
      <c r="D100" s="2">
        <v>0.11572572058493601</v>
      </c>
      <c r="E100" s="2">
        <v>1.2714555758523501E-4</v>
      </c>
      <c r="F100" s="2">
        <v>8.3357165083145803E-4</v>
      </c>
      <c r="G100" s="2" t="s">
        <v>456</v>
      </c>
      <c r="H100" s="2">
        <v>-0.28689883696402002</v>
      </c>
      <c r="I100" s="2">
        <v>-0.57096188635808298</v>
      </c>
      <c r="J100" s="2">
        <v>-1.0237671556919701</v>
      </c>
      <c r="K100" s="2">
        <v>-0.90547701673145398</v>
      </c>
      <c r="L100" s="2">
        <v>-1.6491885819774399</v>
      </c>
      <c r="M100" s="2" t="s">
        <v>457</v>
      </c>
      <c r="O100" s="4"/>
    </row>
    <row r="101" spans="1:16" x14ac:dyDescent="0.25">
      <c r="A101" s="2" t="s">
        <v>458</v>
      </c>
      <c r="B101" s="2">
        <v>2866.5974928659002</v>
      </c>
      <c r="C101" s="2">
        <v>0.98389719302522505</v>
      </c>
      <c r="D101" s="2">
        <v>0.21603316396962999</v>
      </c>
      <c r="E101" s="2">
        <v>0.55458777613176702</v>
      </c>
      <c r="F101" s="2">
        <v>9.6528539017524105E-4</v>
      </c>
      <c r="G101" s="2" t="s">
        <v>459</v>
      </c>
      <c r="H101" s="2">
        <v>-3.2721287143325797E-2</v>
      </c>
      <c r="I101" s="2">
        <v>-0.40982180484763597</v>
      </c>
      <c r="J101" s="2">
        <v>-0.18062942543371699</v>
      </c>
      <c r="K101" s="2">
        <v>-0.74138377562947899</v>
      </c>
      <c r="L101" s="2">
        <v>-1.27428397998347</v>
      </c>
      <c r="M101" s="2" t="s">
        <v>460</v>
      </c>
      <c r="N101" s="2" t="s">
        <v>461</v>
      </c>
      <c r="O101" s="4" t="s">
        <v>462</v>
      </c>
      <c r="P101" s="2" t="s">
        <v>463</v>
      </c>
    </row>
    <row r="102" spans="1:16" x14ac:dyDescent="0.25">
      <c r="A102" s="2" t="s">
        <v>464</v>
      </c>
      <c r="B102" s="2">
        <v>10923.8487088078</v>
      </c>
      <c r="C102" s="2">
        <v>0.69030170191028895</v>
      </c>
      <c r="D102" s="2">
        <v>0.26690397005216299</v>
      </c>
      <c r="E102" s="2">
        <v>2.4086873611961399E-3</v>
      </c>
      <c r="F102" s="2">
        <v>3.7029416231124001E-6</v>
      </c>
      <c r="G102" s="2" t="s">
        <v>465</v>
      </c>
      <c r="H102" s="2">
        <v>0.190066039880006</v>
      </c>
      <c r="I102" s="2">
        <v>0.230514875739537</v>
      </c>
      <c r="J102" s="2">
        <v>0.42223965345891301</v>
      </c>
      <c r="K102" s="2">
        <v>0.61192752322101795</v>
      </c>
      <c r="L102" s="2">
        <v>0.77243895893413494</v>
      </c>
      <c r="M102" s="2" t="s">
        <v>466</v>
      </c>
      <c r="N102" s="2" t="s">
        <v>467</v>
      </c>
      <c r="O102" s="4" t="s">
        <v>468</v>
      </c>
      <c r="P102" s="2" t="s">
        <v>469</v>
      </c>
    </row>
    <row r="103" spans="1:16" x14ac:dyDescent="0.25">
      <c r="A103" s="2" t="s">
        <v>470</v>
      </c>
      <c r="B103" s="2">
        <v>1102.8224977749401</v>
      </c>
      <c r="C103" s="2">
        <v>0.60184546788872895</v>
      </c>
      <c r="D103" s="2">
        <v>0.19374859457103499</v>
      </c>
      <c r="E103" s="2">
        <v>1.9127202411517399E-2</v>
      </c>
      <c r="F103" s="2" t="s">
        <v>471</v>
      </c>
      <c r="G103" s="2" t="s">
        <v>472</v>
      </c>
      <c r="H103" s="2">
        <v>-0.59342019989406303</v>
      </c>
      <c r="I103" s="2">
        <v>-0.67410639347597801</v>
      </c>
      <c r="J103" s="2">
        <v>-0.88127511681888604</v>
      </c>
      <c r="K103" s="2">
        <v>-1.7774732872394801</v>
      </c>
      <c r="L103" s="2">
        <v>-1.9474504408648099</v>
      </c>
      <c r="M103" s="2" t="s">
        <v>473</v>
      </c>
      <c r="N103" s="2" t="s">
        <v>474</v>
      </c>
      <c r="O103" s="4" t="s">
        <v>475</v>
      </c>
      <c r="P103" s="2" t="s">
        <v>476</v>
      </c>
    </row>
    <row r="104" spans="1:16" x14ac:dyDescent="0.25">
      <c r="A104" s="2" t="s">
        <v>477</v>
      </c>
      <c r="B104" s="2">
        <v>319.64340600042999</v>
      </c>
      <c r="C104" s="2">
        <v>0.62867440616451298</v>
      </c>
      <c r="D104" s="2">
        <v>0.309447112820673</v>
      </c>
      <c r="E104" s="2">
        <v>6.1927648362622399E-3</v>
      </c>
      <c r="F104" s="2">
        <v>7.83723079351891E-4</v>
      </c>
      <c r="G104" s="2" t="s">
        <v>478</v>
      </c>
      <c r="H104" s="2">
        <v>-0.416300056884986</v>
      </c>
      <c r="I104" s="2">
        <v>-0.41272934779359699</v>
      </c>
      <c r="J104" s="2">
        <v>-0.74024865675166096</v>
      </c>
      <c r="K104" s="2">
        <v>-0.88154875334716698</v>
      </c>
      <c r="L104" s="2">
        <v>-1.45366379830837</v>
      </c>
      <c r="M104" s="2" t="s">
        <v>479</v>
      </c>
      <c r="N104" s="2" t="s">
        <v>480</v>
      </c>
      <c r="O104" s="4" t="s">
        <v>481</v>
      </c>
      <c r="P104" s="2" t="s">
        <v>482</v>
      </c>
    </row>
    <row r="105" spans="1:16" x14ac:dyDescent="0.25">
      <c r="A105" s="2" t="s">
        <v>483</v>
      </c>
      <c r="B105" s="2">
        <v>895.83006790920695</v>
      </c>
      <c r="C105" s="2">
        <v>0.76739373876262695</v>
      </c>
      <c r="D105" s="2">
        <v>6.7073005042362896E-2</v>
      </c>
      <c r="E105" s="2">
        <v>0.24201645756221901</v>
      </c>
      <c r="F105" s="2">
        <v>3.8790145936828597E-6</v>
      </c>
      <c r="G105" s="2" t="s">
        <v>484</v>
      </c>
      <c r="H105" s="2">
        <v>-0.153738729819001</v>
      </c>
      <c r="I105" s="2">
        <v>-0.325854879115621</v>
      </c>
      <c r="J105" s="2">
        <v>-0.189537163428081</v>
      </c>
      <c r="K105" s="2">
        <v>-0.60854234610906599</v>
      </c>
      <c r="L105" s="2">
        <v>-0.74245676099667401</v>
      </c>
      <c r="M105" s="2" t="s">
        <v>485</v>
      </c>
      <c r="N105" s="2" t="s">
        <v>486</v>
      </c>
      <c r="O105" s="4" t="s">
        <v>487</v>
      </c>
      <c r="P105" s="2" t="s">
        <v>488</v>
      </c>
    </row>
    <row r="106" spans="1:16" x14ac:dyDescent="0.25">
      <c r="A106" s="2" t="s">
        <v>489</v>
      </c>
      <c r="B106" s="2">
        <v>225.89591729068201</v>
      </c>
      <c r="C106" s="2">
        <v>0.99237545328980903</v>
      </c>
      <c r="D106" s="2">
        <v>0.326119263845986</v>
      </c>
      <c r="E106" s="2">
        <v>0.52376087024511397</v>
      </c>
      <c r="F106" s="2">
        <v>5.1780616337167903E-3</v>
      </c>
      <c r="G106" s="2" t="s">
        <v>490</v>
      </c>
      <c r="H106" s="2">
        <v>1.8719567518920999E-2</v>
      </c>
      <c r="I106" s="2">
        <v>-0.44676169300222601</v>
      </c>
      <c r="J106" s="2">
        <v>-0.248596381633579</v>
      </c>
      <c r="K106" s="2">
        <v>-0.83073397192937803</v>
      </c>
      <c r="L106" s="2">
        <v>-1.5711932272098099</v>
      </c>
      <c r="M106" s="2" t="s">
        <v>379</v>
      </c>
      <c r="N106" s="2" t="s">
        <v>380</v>
      </c>
      <c r="O106" s="4" t="s">
        <v>381</v>
      </c>
      <c r="P106" s="2" t="s">
        <v>382</v>
      </c>
    </row>
    <row r="107" spans="1:16" x14ac:dyDescent="0.25">
      <c r="A107" s="2" t="s">
        <v>491</v>
      </c>
      <c r="B107" s="2">
        <v>202.438901540454</v>
      </c>
      <c r="C107" s="2">
        <v>0.877027954877729</v>
      </c>
      <c r="D107" s="2">
        <v>0.22062923002960699</v>
      </c>
      <c r="E107" s="2">
        <v>1.0169123903240899E-2</v>
      </c>
      <c r="F107" s="2">
        <v>1.2189910273678199E-5</v>
      </c>
      <c r="G107" s="2" t="s">
        <v>492</v>
      </c>
      <c r="H107" s="2">
        <v>-0.23927402970044601</v>
      </c>
      <c r="I107" s="2">
        <v>-0.58465959197036799</v>
      </c>
      <c r="J107" s="2">
        <v>-0.86709861130889798</v>
      </c>
      <c r="K107" s="2">
        <v>-1.37477424739523</v>
      </c>
      <c r="L107" s="2">
        <v>-1.70299784972607</v>
      </c>
      <c r="M107" s="2" t="s">
        <v>493</v>
      </c>
      <c r="N107" s="2" t="s">
        <v>494</v>
      </c>
      <c r="O107" s="4" t="s">
        <v>495</v>
      </c>
      <c r="P107" s="2" t="s">
        <v>496</v>
      </c>
    </row>
    <row r="108" spans="1:16" x14ac:dyDescent="0.25">
      <c r="A108" s="2" t="s">
        <v>497</v>
      </c>
      <c r="B108" s="2">
        <v>78.240061732154004</v>
      </c>
      <c r="C108" s="2">
        <v>0.97411574427213399</v>
      </c>
      <c r="D108" s="2">
        <v>0.61397688313355503</v>
      </c>
      <c r="E108" s="2">
        <v>0.251745788322563</v>
      </c>
      <c r="F108" s="2">
        <v>2.0398330285508501E-3</v>
      </c>
      <c r="G108" s="2" t="s">
        <v>498</v>
      </c>
      <c r="H108" s="2">
        <v>-6.9899612990249604E-2</v>
      </c>
      <c r="I108" s="2">
        <v>-0.33120052177009301</v>
      </c>
      <c r="J108" s="2">
        <v>-0.48498914478025901</v>
      </c>
      <c r="K108" s="2">
        <v>-1.09973913205983</v>
      </c>
      <c r="L108" s="2">
        <v>-1.90428685192137</v>
      </c>
      <c r="M108" s="2" t="s">
        <v>499</v>
      </c>
      <c r="N108" s="2" t="s">
        <v>500</v>
      </c>
      <c r="O108" s="4"/>
      <c r="P108" s="2" t="s">
        <v>501</v>
      </c>
    </row>
    <row r="109" spans="1:16" x14ac:dyDescent="0.25">
      <c r="A109" s="2" t="s">
        <v>502</v>
      </c>
      <c r="B109" s="2">
        <v>129.779675851272</v>
      </c>
      <c r="C109" s="2">
        <v>0.97239658393603301</v>
      </c>
      <c r="D109" s="2">
        <v>0.468919718147779</v>
      </c>
      <c r="E109" s="2">
        <v>0.10518637024455001</v>
      </c>
      <c r="F109" s="2">
        <v>1.4969470284819E-3</v>
      </c>
      <c r="G109" s="2" t="s">
        <v>503</v>
      </c>
      <c r="H109" s="2">
        <v>-7.2521590901384395E-2</v>
      </c>
      <c r="I109" s="2">
        <v>-0.42652427024825701</v>
      </c>
      <c r="J109" s="2">
        <v>-0.63154378282550905</v>
      </c>
      <c r="K109" s="2">
        <v>-1.10002679403432</v>
      </c>
      <c r="L109" s="2">
        <v>-1.5813850106202201</v>
      </c>
      <c r="M109" s="2" t="s">
        <v>504</v>
      </c>
      <c r="N109" s="2" t="s">
        <v>406</v>
      </c>
      <c r="O109" s="4" t="s">
        <v>407</v>
      </c>
      <c r="P109" s="2" t="s">
        <v>408</v>
      </c>
    </row>
    <row r="110" spans="1:16" x14ac:dyDescent="0.25">
      <c r="A110" s="2" t="s">
        <v>505</v>
      </c>
      <c r="B110" s="2">
        <v>1102.1130640205699</v>
      </c>
      <c r="C110" s="2">
        <v>0.68426748321799902</v>
      </c>
      <c r="D110" s="2">
        <v>0.43795855551639401</v>
      </c>
      <c r="E110" s="2">
        <v>3.22877852430734E-3</v>
      </c>
      <c r="F110" s="2">
        <v>1.00354051327837E-2</v>
      </c>
      <c r="G110" s="2">
        <v>1.06126675379989E-6</v>
      </c>
      <c r="H110" s="2">
        <v>-0.352617385632776</v>
      </c>
      <c r="I110" s="2">
        <v>-0.31998287804668701</v>
      </c>
      <c r="J110" s="2">
        <v>-0.74256584526675795</v>
      </c>
      <c r="K110" s="2">
        <v>-0.656881830861615</v>
      </c>
      <c r="L110" s="2">
        <v>-1.1156759222685499</v>
      </c>
      <c r="M110" s="2" t="s">
        <v>506</v>
      </c>
      <c r="N110" s="2" t="s">
        <v>507</v>
      </c>
      <c r="O110" s="4" t="s">
        <v>508</v>
      </c>
      <c r="P110" s="2" t="s">
        <v>509</v>
      </c>
    </row>
    <row r="111" spans="1:16" x14ac:dyDescent="0.25">
      <c r="A111" s="2" t="s">
        <v>510</v>
      </c>
      <c r="B111" s="2">
        <v>263.28359324089502</v>
      </c>
      <c r="C111" s="2">
        <v>0.79555300931275197</v>
      </c>
      <c r="D111" s="2">
        <v>0.33628720305783899</v>
      </c>
      <c r="E111" s="2">
        <v>0.423182200231556</v>
      </c>
      <c r="F111" s="2">
        <v>4.9309434493488504E-4</v>
      </c>
      <c r="G111" s="2">
        <v>3.21613625756171E-6</v>
      </c>
      <c r="H111" s="2">
        <v>-0.26423921271263701</v>
      </c>
      <c r="I111" s="2">
        <v>-0.38727675124007799</v>
      </c>
      <c r="J111" s="2">
        <v>-0.26245207226299799</v>
      </c>
      <c r="K111" s="2">
        <v>-0.88984191632890597</v>
      </c>
      <c r="L111" s="2">
        <v>-1.1246067900863701</v>
      </c>
      <c r="M111" s="2" t="s">
        <v>511</v>
      </c>
      <c r="N111" s="2" t="s">
        <v>512</v>
      </c>
      <c r="O111" s="4" t="s">
        <v>513</v>
      </c>
      <c r="P111" s="2" t="s">
        <v>514</v>
      </c>
    </row>
    <row r="112" spans="1:16" x14ac:dyDescent="0.25">
      <c r="A112" s="2" t="s">
        <v>515</v>
      </c>
      <c r="B112" s="2">
        <v>353.32897865018202</v>
      </c>
      <c r="C112" s="2">
        <v>0.92727447470067703</v>
      </c>
      <c r="D112" s="2">
        <v>0.48384044059720299</v>
      </c>
      <c r="E112" s="2">
        <v>1.32951615905928E-2</v>
      </c>
      <c r="F112" s="2">
        <v>2.79157308511301E-2</v>
      </c>
      <c r="G112" s="2">
        <v>3.6083477179331699E-6</v>
      </c>
      <c r="H112" s="2">
        <v>-0.10914720747289</v>
      </c>
      <c r="I112" s="2">
        <v>-0.27562127902848199</v>
      </c>
      <c r="J112" s="2">
        <v>-0.59618313765654296</v>
      </c>
      <c r="K112" s="2">
        <v>-0.53622820133893101</v>
      </c>
      <c r="L112" s="2">
        <v>-1.0047716487346801</v>
      </c>
      <c r="M112" s="2" t="s">
        <v>516</v>
      </c>
      <c r="N112" s="2" t="s">
        <v>517</v>
      </c>
      <c r="O112" s="4"/>
      <c r="P112" s="2" t="s">
        <v>518</v>
      </c>
    </row>
    <row r="113" spans="1:16" x14ac:dyDescent="0.25">
      <c r="A113" s="2" t="s">
        <v>519</v>
      </c>
      <c r="B113" s="2">
        <v>40.5541100565408</v>
      </c>
      <c r="C113" s="2">
        <v>0.99152372668646904</v>
      </c>
      <c r="D113" s="2">
        <v>0.63610045244048896</v>
      </c>
      <c r="E113" s="2">
        <v>0.18026951394715701</v>
      </c>
      <c r="F113" s="2">
        <v>7.5263456487148999E-5</v>
      </c>
      <c r="G113" s="2">
        <v>4.4281724615259001E-6</v>
      </c>
      <c r="H113" s="2">
        <v>-2.87094380702408E-2</v>
      </c>
      <c r="I113" s="2">
        <v>-0.32947192662842401</v>
      </c>
      <c r="J113" s="2">
        <v>-0.57514950109208196</v>
      </c>
      <c r="K113" s="2">
        <v>-1.46861119117576</v>
      </c>
      <c r="L113" s="2">
        <v>-1.66864878251619</v>
      </c>
      <c r="M113" s="2" t="s">
        <v>520</v>
      </c>
      <c r="N113" s="2" t="s">
        <v>521</v>
      </c>
      <c r="O113" s="4"/>
      <c r="P113" s="2" t="s">
        <v>522</v>
      </c>
    </row>
    <row r="114" spans="1:16" x14ac:dyDescent="0.25">
      <c r="A114" s="2" t="s">
        <v>523</v>
      </c>
      <c r="B114" s="2">
        <v>26.732870755399802</v>
      </c>
      <c r="C114" s="2">
        <v>0.82714100364228305</v>
      </c>
      <c r="D114" s="2">
        <v>0.38699289720869201</v>
      </c>
      <c r="E114" s="2">
        <v>5.4227653999118996E-4</v>
      </c>
      <c r="F114" s="2">
        <v>0.122356504097981</v>
      </c>
      <c r="G114" s="2">
        <v>4.6686955945335602E-6</v>
      </c>
      <c r="H114" s="2">
        <v>-0.40865218159338401</v>
      </c>
      <c r="I114" s="2">
        <v>-0.62184648286842104</v>
      </c>
      <c r="J114" s="2">
        <v>-1.56577209449807</v>
      </c>
      <c r="K114" s="2">
        <v>-0.78063132429631898</v>
      </c>
      <c r="L114" s="2">
        <v>-1.96983100825154</v>
      </c>
      <c r="M114" s="2" t="s">
        <v>524</v>
      </c>
      <c r="N114" s="2" t="s">
        <v>412</v>
      </c>
      <c r="O114" s="4" t="s">
        <v>413</v>
      </c>
      <c r="P114" s="2" t="s">
        <v>414</v>
      </c>
    </row>
    <row r="115" spans="1:16" x14ac:dyDescent="0.25">
      <c r="A115" s="2" t="s">
        <v>525</v>
      </c>
      <c r="B115" s="2">
        <v>654.13781378037902</v>
      </c>
      <c r="C115" s="2">
        <v>0.32380827293499398</v>
      </c>
      <c r="D115" s="2">
        <v>0.35270510159871499</v>
      </c>
      <c r="E115" s="2">
        <v>2.8600800432735198E-3</v>
      </c>
      <c r="F115" s="2">
        <v>4.3672650041874899E-4</v>
      </c>
      <c r="G115" s="2">
        <v>1.1371884447453701E-5</v>
      </c>
      <c r="H115" s="2">
        <v>-0.23052173180647201</v>
      </c>
      <c r="I115" s="2">
        <v>-0.15170539790979801</v>
      </c>
      <c r="J115" s="2">
        <v>-0.31544599815378799</v>
      </c>
      <c r="K115" s="2">
        <v>-0.36579771325109001</v>
      </c>
      <c r="L115" s="2">
        <v>-0.43694734963353499</v>
      </c>
      <c r="M115" s="2" t="s">
        <v>526</v>
      </c>
      <c r="N115" s="2" t="s">
        <v>527</v>
      </c>
      <c r="O115" s="4"/>
      <c r="P115" s="2" t="s">
        <v>528</v>
      </c>
    </row>
    <row r="116" spans="1:16" x14ac:dyDescent="0.25">
      <c r="A116" s="2" t="s">
        <v>529</v>
      </c>
      <c r="B116" s="2">
        <v>79.786858793257196</v>
      </c>
      <c r="C116" s="2">
        <v>0.71048027529844704</v>
      </c>
      <c r="D116" s="2">
        <v>0.48091578720686801</v>
      </c>
      <c r="E116" s="2">
        <v>0.18894608056595799</v>
      </c>
      <c r="F116" s="2">
        <v>7.6293143280880604E-2</v>
      </c>
      <c r="G116" s="2">
        <v>1.17184212939594E-5</v>
      </c>
      <c r="H116" s="2">
        <v>-0.49076839267187899</v>
      </c>
      <c r="I116" s="2">
        <v>-0.45044644270553502</v>
      </c>
      <c r="J116" s="2">
        <v>-0.57478924969110701</v>
      </c>
      <c r="K116" s="2">
        <v>-0.72405965297395403</v>
      </c>
      <c r="L116" s="2">
        <v>-1.5408736635829301</v>
      </c>
      <c r="M116" s="2" t="s">
        <v>530</v>
      </c>
      <c r="N116" s="2" t="s">
        <v>531</v>
      </c>
      <c r="O116" s="4" t="s">
        <v>532</v>
      </c>
      <c r="P116" s="2" t="s">
        <v>533</v>
      </c>
    </row>
    <row r="117" spans="1:16" x14ac:dyDescent="0.25">
      <c r="A117" s="2" t="s">
        <v>534</v>
      </c>
      <c r="B117" s="2">
        <v>1916.37038056186</v>
      </c>
      <c r="C117" s="2">
        <v>0.35207887791626302</v>
      </c>
      <c r="D117" s="2">
        <v>0.67296184481000598</v>
      </c>
      <c r="E117" s="2">
        <v>2.53827516888127E-2</v>
      </c>
      <c r="F117" s="2">
        <v>2.25619275426212E-3</v>
      </c>
      <c r="G117" s="2">
        <v>3.8219869802536502E-5</v>
      </c>
      <c r="H117" s="2">
        <v>0.227419128184779</v>
      </c>
      <c r="I117" s="2">
        <v>8.6342975584859497E-2</v>
      </c>
      <c r="J117" s="2">
        <v>0.24634414604610999</v>
      </c>
      <c r="K117" s="2">
        <v>0.32099828909419698</v>
      </c>
      <c r="L117" s="2">
        <v>0.40312598485439899</v>
      </c>
      <c r="M117" s="2" t="s">
        <v>535</v>
      </c>
      <c r="N117" s="2" t="s">
        <v>536</v>
      </c>
      <c r="O117" s="4" t="s">
        <v>537</v>
      </c>
      <c r="P117" s="2" t="s">
        <v>538</v>
      </c>
    </row>
    <row r="118" spans="1:16" x14ac:dyDescent="0.25">
      <c r="A118" s="2" t="s">
        <v>539</v>
      </c>
      <c r="B118" s="2">
        <v>75.456905409770499</v>
      </c>
      <c r="C118" s="2">
        <v>0.90195496020912802</v>
      </c>
      <c r="D118" s="2">
        <v>0.55899856192303998</v>
      </c>
      <c r="E118" s="2">
        <v>5.1813612668911699E-2</v>
      </c>
      <c r="F118" s="2">
        <v>1.56006379678704E-3</v>
      </c>
      <c r="G118" s="2">
        <v>3.9034187339215802E-5</v>
      </c>
      <c r="H118" s="2">
        <v>-0.25656867296048802</v>
      </c>
      <c r="I118" s="2">
        <v>-0.44684189012051601</v>
      </c>
      <c r="J118" s="2">
        <v>-0.89922726938365005</v>
      </c>
      <c r="K118" s="2">
        <v>-1.32806799415247</v>
      </c>
      <c r="L118" s="2">
        <v>-1.61591283857487</v>
      </c>
      <c r="M118" s="2" t="s">
        <v>427</v>
      </c>
      <c r="O118" s="4"/>
    </row>
    <row r="119" spans="1:16" x14ac:dyDescent="0.25">
      <c r="A119" s="2" t="s">
        <v>540</v>
      </c>
      <c r="B119" s="2">
        <v>437.110800139692</v>
      </c>
      <c r="C119" s="2">
        <v>0.92958038065222903</v>
      </c>
      <c r="D119" s="2">
        <v>0.35174897880508099</v>
      </c>
      <c r="E119" s="2">
        <v>0.16248679540706301</v>
      </c>
      <c r="F119" s="2">
        <v>5.6161568977243599E-3</v>
      </c>
      <c r="G119" s="2">
        <v>4.0752611953051199E-5</v>
      </c>
      <c r="H119" s="2">
        <v>8.8315203902381803E-2</v>
      </c>
      <c r="I119" s="2">
        <v>-0.28634379154713802</v>
      </c>
      <c r="J119" s="2">
        <v>-0.313619285698923</v>
      </c>
      <c r="K119" s="2">
        <v>-0.55285000719086097</v>
      </c>
      <c r="L119" s="2">
        <v>-0.75930226802263201</v>
      </c>
      <c r="M119" s="2" t="s">
        <v>541</v>
      </c>
      <c r="O119" s="4"/>
    </row>
    <row r="120" spans="1:16" x14ac:dyDescent="0.25">
      <c r="A120" s="2" t="s">
        <v>542</v>
      </c>
      <c r="B120" s="2">
        <v>8391.6104235452494</v>
      </c>
      <c r="C120" s="2">
        <v>0.90390321034439003</v>
      </c>
      <c r="D120" s="2">
        <v>0.38491708261007201</v>
      </c>
      <c r="E120" s="2">
        <v>0.61498260084538903</v>
      </c>
      <c r="F120" s="2">
        <v>4.6674309962189603E-2</v>
      </c>
      <c r="G120" s="2">
        <v>4.7421785015979202E-5</v>
      </c>
      <c r="H120" s="2">
        <v>0.14397358400063601</v>
      </c>
      <c r="I120" s="2">
        <v>0.34599310221009899</v>
      </c>
      <c r="J120" s="2">
        <v>0.17253405636303201</v>
      </c>
      <c r="K120" s="2">
        <v>0.52180792249862995</v>
      </c>
      <c r="L120" s="2">
        <v>0.93202350057914896</v>
      </c>
      <c r="M120" s="2" t="s">
        <v>543</v>
      </c>
      <c r="N120" s="2" t="s">
        <v>544</v>
      </c>
      <c r="O120" s="4" t="s">
        <v>545</v>
      </c>
      <c r="P120" s="2" t="s">
        <v>546</v>
      </c>
    </row>
    <row r="121" spans="1:16" x14ac:dyDescent="0.25">
      <c r="A121" s="2" t="s">
        <v>547</v>
      </c>
      <c r="B121" s="2">
        <v>135.476455402944</v>
      </c>
      <c r="C121" s="2">
        <v>0.95092924400602896</v>
      </c>
      <c r="D121" s="2">
        <v>0.61965819037244696</v>
      </c>
      <c r="E121" s="2">
        <v>0.15251748763117201</v>
      </c>
      <c r="F121" s="2">
        <v>6.7924784708167998E-2</v>
      </c>
      <c r="G121" s="2">
        <v>6.2538249068285205E-5</v>
      </c>
      <c r="H121" s="2">
        <v>8.9471725689421994E-2</v>
      </c>
      <c r="I121" s="2">
        <v>-0.25147202482917203</v>
      </c>
      <c r="J121" s="2">
        <v>-0.44598058173067701</v>
      </c>
      <c r="K121" s="2">
        <v>-0.53801981939482402</v>
      </c>
      <c r="L121" s="2">
        <v>-1.0436752551197299</v>
      </c>
      <c r="M121" s="2" t="s">
        <v>548</v>
      </c>
      <c r="N121" s="2" t="s">
        <v>549</v>
      </c>
      <c r="O121" s="4" t="s">
        <v>550</v>
      </c>
      <c r="P121" s="2" t="s">
        <v>551</v>
      </c>
    </row>
    <row r="122" spans="1:16" x14ac:dyDescent="0.25">
      <c r="A122" s="2" t="s">
        <v>552</v>
      </c>
      <c r="B122" s="2">
        <v>56.160428104683199</v>
      </c>
      <c r="C122" s="2">
        <v>0.79003544064821396</v>
      </c>
      <c r="D122" s="2">
        <v>0.284941219539315</v>
      </c>
      <c r="E122" s="2">
        <v>8.1388231208884304E-2</v>
      </c>
      <c r="F122" s="2">
        <v>1.2362992333415899E-3</v>
      </c>
      <c r="G122" s="2">
        <v>1.140464460484E-4</v>
      </c>
      <c r="H122" s="2">
        <v>-0.31745247990280501</v>
      </c>
      <c r="I122" s="2">
        <v>-0.49329952269692301</v>
      </c>
      <c r="J122" s="2">
        <v>-0.58747305489615598</v>
      </c>
      <c r="K122" s="2">
        <v>-1.0050598194922</v>
      </c>
      <c r="L122" s="2">
        <v>-1.1564836947232899</v>
      </c>
      <c r="M122" s="2" t="s">
        <v>553</v>
      </c>
      <c r="N122" s="2" t="s">
        <v>444</v>
      </c>
      <c r="O122" s="4" t="s">
        <v>445</v>
      </c>
      <c r="P122" s="2" t="s">
        <v>446</v>
      </c>
    </row>
    <row r="123" spans="1:16" x14ac:dyDescent="0.25">
      <c r="A123" s="2" t="s">
        <v>554</v>
      </c>
      <c r="B123" s="2">
        <v>167.50080979275299</v>
      </c>
      <c r="C123" s="2">
        <v>0.98320696412200803</v>
      </c>
      <c r="D123" s="2">
        <v>0.73217103451975896</v>
      </c>
      <c r="E123" s="2">
        <v>0.46345078966486197</v>
      </c>
      <c r="F123" s="2">
        <v>2.7774751205707701E-3</v>
      </c>
      <c r="G123" s="2">
        <v>1.3155797970535601E-4</v>
      </c>
      <c r="H123" s="2">
        <v>-3.11340895161289E-2</v>
      </c>
      <c r="I123" s="2">
        <v>-0.14464102998345699</v>
      </c>
      <c r="J123" s="2">
        <v>-0.19492885056715201</v>
      </c>
      <c r="K123" s="2">
        <v>-0.630742612658447</v>
      </c>
      <c r="L123" s="2">
        <v>-0.76678527732741297</v>
      </c>
      <c r="M123" s="2" t="s">
        <v>555</v>
      </c>
      <c r="N123" s="2" t="s">
        <v>556</v>
      </c>
      <c r="O123" s="4" t="s">
        <v>557</v>
      </c>
      <c r="P123" s="2" t="s">
        <v>558</v>
      </c>
    </row>
    <row r="124" spans="1:16" x14ac:dyDescent="0.25">
      <c r="A124" s="2" t="s">
        <v>559</v>
      </c>
      <c r="B124" s="2">
        <v>71.851464765621799</v>
      </c>
      <c r="C124" s="2">
        <v>0.92898691613394901</v>
      </c>
      <c r="D124" s="2">
        <v>0.23447051020123599</v>
      </c>
      <c r="E124" s="2">
        <v>0.119505287467269</v>
      </c>
      <c r="F124" s="2">
        <v>2.37262019917138E-4</v>
      </c>
      <c r="G124" s="2">
        <v>2.58819042223028E-4</v>
      </c>
      <c r="H124" s="2">
        <v>-0.138238747624787</v>
      </c>
      <c r="I124" s="2">
        <v>-0.53331797049432705</v>
      </c>
      <c r="J124" s="2">
        <v>-0.53434986066850099</v>
      </c>
      <c r="K124" s="2">
        <v>-1.12268590334699</v>
      </c>
      <c r="L124" s="2">
        <v>-1.0839296667998599</v>
      </c>
      <c r="M124" s="2" t="s">
        <v>553</v>
      </c>
      <c r="N124" s="2" t="s">
        <v>444</v>
      </c>
      <c r="O124" s="4" t="s">
        <v>445</v>
      </c>
      <c r="P124" s="2" t="s">
        <v>446</v>
      </c>
    </row>
    <row r="125" spans="1:16" x14ac:dyDescent="0.25">
      <c r="A125" s="2" t="s">
        <v>560</v>
      </c>
      <c r="B125" s="2">
        <v>1870.35628526753</v>
      </c>
      <c r="C125" s="2">
        <v>0.897442394165058</v>
      </c>
      <c r="D125" s="2">
        <v>0.76983321053605502</v>
      </c>
      <c r="E125" s="2">
        <v>0.431412787893105</v>
      </c>
      <c r="F125" s="2">
        <v>6.5497903602994401E-2</v>
      </c>
      <c r="G125" s="2">
        <v>3.3682595239990798E-4</v>
      </c>
      <c r="H125" s="2">
        <v>9.6771838012098904E-2</v>
      </c>
      <c r="I125" s="2">
        <v>9.5907595422904404E-2</v>
      </c>
      <c r="J125" s="2">
        <v>0.15373537135405899</v>
      </c>
      <c r="K125" s="2">
        <v>0.30293746020185902</v>
      </c>
      <c r="L125" s="2">
        <v>0.51635131267951995</v>
      </c>
      <c r="M125" s="2" t="s">
        <v>561</v>
      </c>
      <c r="N125" s="2" t="s">
        <v>562</v>
      </c>
      <c r="O125" s="4" t="s">
        <v>563</v>
      </c>
      <c r="P125" s="2" t="s">
        <v>564</v>
      </c>
    </row>
    <row r="126" spans="1:16" x14ac:dyDescent="0.25">
      <c r="A126" s="2" t="s">
        <v>565</v>
      </c>
      <c r="B126" s="2">
        <v>446.47405094644802</v>
      </c>
      <c r="C126" s="2">
        <v>0.69307443316665196</v>
      </c>
      <c r="D126" s="2">
        <v>0.17144541860079199</v>
      </c>
      <c r="E126" s="2">
        <v>1.06401252093693E-2</v>
      </c>
      <c r="F126" s="2">
        <v>4.00339709872483E-4</v>
      </c>
      <c r="G126" s="2">
        <v>3.8385978857466402E-4</v>
      </c>
      <c r="H126" s="2">
        <v>-0.27995825217269998</v>
      </c>
      <c r="I126" s="2">
        <v>-0.398255277253871</v>
      </c>
      <c r="J126" s="2">
        <v>-0.54337122327475396</v>
      </c>
      <c r="K126" s="2">
        <v>-0.72051790858179399</v>
      </c>
      <c r="L126" s="2">
        <v>-0.69677738427233704</v>
      </c>
      <c r="M126" s="2" t="s">
        <v>566</v>
      </c>
      <c r="N126" s="2" t="s">
        <v>567</v>
      </c>
      <c r="O126" s="4" t="s">
        <v>568</v>
      </c>
      <c r="P126" s="2" t="s">
        <v>569</v>
      </c>
    </row>
    <row r="127" spans="1:16" x14ac:dyDescent="0.25">
      <c r="A127" s="2" t="s">
        <v>570</v>
      </c>
      <c r="B127" s="2">
        <v>213.04884094059599</v>
      </c>
      <c r="C127" s="2">
        <v>0.89114242267704202</v>
      </c>
      <c r="D127" s="2">
        <v>0.94597799831668505</v>
      </c>
      <c r="E127" s="2">
        <v>0.56978528809739903</v>
      </c>
      <c r="F127" s="2">
        <v>8.3938124302251796E-2</v>
      </c>
      <c r="G127" s="2">
        <v>4.17314162699636E-4</v>
      </c>
      <c r="H127" s="2">
        <v>0.182439852130066</v>
      </c>
      <c r="I127" s="2">
        <v>-5.40922750765667E-2</v>
      </c>
      <c r="J127" s="2">
        <v>-0.210875259898363</v>
      </c>
      <c r="K127" s="2">
        <v>-0.51270123640316201</v>
      </c>
      <c r="L127" s="2">
        <v>-0.91916111082471597</v>
      </c>
      <c r="M127" s="2" t="s">
        <v>439</v>
      </c>
      <c r="N127" s="2" t="s">
        <v>571</v>
      </c>
      <c r="O127" s="4" t="s">
        <v>572</v>
      </c>
      <c r="P127" s="2" t="s">
        <v>573</v>
      </c>
    </row>
    <row r="128" spans="1:16" x14ac:dyDescent="0.25">
      <c r="A128" s="2" t="s">
        <v>574</v>
      </c>
      <c r="B128" s="2">
        <v>98.635703038362394</v>
      </c>
      <c r="C128" s="2">
        <v>0.84098575254656105</v>
      </c>
      <c r="D128" s="2">
        <v>0.73539498765319</v>
      </c>
      <c r="E128" s="2">
        <v>0.38327773301856399</v>
      </c>
      <c r="F128" s="2">
        <v>0.32405654356660801</v>
      </c>
      <c r="G128" s="2">
        <v>5.7766959634856802E-4</v>
      </c>
      <c r="H128" s="2">
        <v>-0.30111213104530299</v>
      </c>
      <c r="I128" s="2">
        <v>-0.240379087756002</v>
      </c>
      <c r="J128" s="2">
        <v>-0.37827173360598099</v>
      </c>
      <c r="K128" s="2">
        <v>-0.409088345355061</v>
      </c>
      <c r="L128" s="2">
        <v>-1.1293964454613701</v>
      </c>
      <c r="M128" s="2" t="s">
        <v>575</v>
      </c>
      <c r="N128" s="2" t="s">
        <v>576</v>
      </c>
      <c r="O128" s="4" t="s">
        <v>577</v>
      </c>
      <c r="P128" s="2" t="s">
        <v>578</v>
      </c>
    </row>
    <row r="129" spans="1:16" x14ac:dyDescent="0.25">
      <c r="A129" s="2" t="s">
        <v>579</v>
      </c>
      <c r="B129" s="2">
        <v>365.46025468965303</v>
      </c>
      <c r="C129" s="2">
        <v>0.75273530344683004</v>
      </c>
      <c r="D129" s="2">
        <v>0.66724657013312805</v>
      </c>
      <c r="E129" s="2">
        <v>0.26287352307164003</v>
      </c>
      <c r="F129" s="2">
        <v>0.270067607706996</v>
      </c>
      <c r="G129" s="2">
        <v>9.7477601956665798E-4</v>
      </c>
      <c r="H129" s="2">
        <v>-0.34214097739094301</v>
      </c>
      <c r="I129" s="2">
        <v>-0.2433947960773</v>
      </c>
      <c r="J129" s="2">
        <v>-0.39195317881011799</v>
      </c>
      <c r="K129" s="2">
        <v>-0.37880603708390997</v>
      </c>
      <c r="L129" s="2">
        <v>-0.91189738808895104</v>
      </c>
      <c r="M129" s="2" t="s">
        <v>580</v>
      </c>
      <c r="O129" s="4"/>
    </row>
    <row r="130" spans="1:16" x14ac:dyDescent="0.25">
      <c r="A130" s="2" t="s">
        <v>581</v>
      </c>
      <c r="B130" s="2">
        <v>11.0874188616121</v>
      </c>
      <c r="C130" s="2">
        <v>0.95855288318029497</v>
      </c>
      <c r="D130" s="2">
        <v>0.58682186365862699</v>
      </c>
      <c r="E130" s="2">
        <v>0.14976263083285099</v>
      </c>
      <c r="F130" s="2">
        <v>8.6875131073959801E-3</v>
      </c>
      <c r="G130" s="2">
        <v>9.7625487480274703E-4</v>
      </c>
      <c r="H130" s="2">
        <v>-0.162860780456896</v>
      </c>
      <c r="I130" s="2">
        <v>-0.52479175944767997</v>
      </c>
      <c r="J130" s="2">
        <v>-0.874596798246282</v>
      </c>
      <c r="K130" s="2">
        <v>-1.39190231148751</v>
      </c>
      <c r="L130" s="2">
        <v>-1.66837080938316</v>
      </c>
      <c r="M130" s="2" t="s">
        <v>582</v>
      </c>
      <c r="N130" s="2" t="s">
        <v>583</v>
      </c>
      <c r="O130" s="4" t="s">
        <v>584</v>
      </c>
      <c r="P130" s="2" t="s">
        <v>585</v>
      </c>
    </row>
    <row r="131" spans="1:16" x14ac:dyDescent="0.25">
      <c r="A131" s="2" t="s">
        <v>586</v>
      </c>
      <c r="B131" s="2">
        <v>8.0633822249993408</v>
      </c>
      <c r="C131" s="2">
        <v>0.720614323737369</v>
      </c>
      <c r="E131" s="2">
        <v>0.56140226650604697</v>
      </c>
      <c r="F131" s="2">
        <v>7.1899809251729493E-2</v>
      </c>
      <c r="G131" s="2">
        <v>1.52874021852917E-3</v>
      </c>
      <c r="H131" s="2">
        <v>0.65986586869667296</v>
      </c>
      <c r="I131" s="2">
        <v>0.46622873302425799</v>
      </c>
      <c r="J131" s="2">
        <v>0.40225470924989198</v>
      </c>
      <c r="K131" s="2">
        <v>0.998897441868136</v>
      </c>
      <c r="L131" s="2">
        <v>1.59587964768851</v>
      </c>
      <c r="M131" s="2" t="s">
        <v>587</v>
      </c>
      <c r="O131" s="4"/>
    </row>
    <row r="132" spans="1:16" x14ac:dyDescent="0.25">
      <c r="A132" s="2" t="s">
        <v>588</v>
      </c>
      <c r="B132" s="2">
        <v>216.930559551691</v>
      </c>
      <c r="C132" s="2">
        <v>0.87161144011067104</v>
      </c>
      <c r="D132" s="2">
        <v>0.55281254763564203</v>
      </c>
      <c r="E132" s="2">
        <v>0.112101215660798</v>
      </c>
      <c r="F132" s="2">
        <v>2.3159169329799601E-2</v>
      </c>
      <c r="G132" s="2">
        <v>2.4254858533426498E-3</v>
      </c>
      <c r="H132" s="2">
        <v>-0.134083440425634</v>
      </c>
      <c r="I132" s="2">
        <v>-0.18626581255824101</v>
      </c>
      <c r="J132" s="2">
        <v>-0.31654655570735502</v>
      </c>
      <c r="K132" s="2">
        <v>-0.42514399260333802</v>
      </c>
      <c r="L132" s="2">
        <v>-0.53026373826943995</v>
      </c>
      <c r="M132" s="2" t="s">
        <v>589</v>
      </c>
      <c r="N132" s="2" t="s">
        <v>590</v>
      </c>
      <c r="O132" s="4"/>
      <c r="P132" s="2" t="s">
        <v>591</v>
      </c>
    </row>
    <row r="133" spans="1:16" x14ac:dyDescent="0.25">
      <c r="A133" s="2" t="s">
        <v>592</v>
      </c>
      <c r="B133" s="2">
        <v>11.6692429286274</v>
      </c>
      <c r="C133" s="2">
        <v>0.96710027941203902</v>
      </c>
      <c r="D133" s="2">
        <v>0.42264950612456798</v>
      </c>
      <c r="E133" s="2">
        <v>2.15634197593789E-2</v>
      </c>
      <c r="F133" s="2">
        <v>1.8617142632818998E-2</v>
      </c>
      <c r="G133" s="2">
        <v>3.0077307265269299E-3</v>
      </c>
      <c r="H133" s="2">
        <v>-0.109741507172917</v>
      </c>
      <c r="I133" s="2">
        <v>-0.58003912883701902</v>
      </c>
      <c r="J133" s="2">
        <v>-1.0987520400586801</v>
      </c>
      <c r="K133" s="2">
        <v>-1.1174383107033801</v>
      </c>
      <c r="L133" s="2">
        <v>-1.3576854626657699</v>
      </c>
      <c r="M133" s="2" t="s">
        <v>593</v>
      </c>
      <c r="N133" s="2" t="s">
        <v>583</v>
      </c>
      <c r="O133" s="4" t="s">
        <v>584</v>
      </c>
      <c r="P133" s="2" t="s">
        <v>585</v>
      </c>
    </row>
    <row r="134" spans="1:16" x14ac:dyDescent="0.25">
      <c r="A134" s="2" t="s">
        <v>594</v>
      </c>
      <c r="B134" s="2">
        <v>372.93325805083902</v>
      </c>
      <c r="C134" s="2">
        <v>0.98114331478928696</v>
      </c>
      <c r="D134" s="2">
        <v>0.93454075619084298</v>
      </c>
      <c r="E134" s="2">
        <v>0.38803652203331201</v>
      </c>
      <c r="F134" s="2">
        <v>0.87922919633125896</v>
      </c>
      <c r="G134" s="2">
        <v>3.28433804979605E-3</v>
      </c>
      <c r="H134" s="2">
        <v>-4.4481597693258101E-2</v>
      </c>
      <c r="I134" s="2">
        <v>-5.9774498621585098E-2</v>
      </c>
      <c r="J134" s="2">
        <v>0.28229189752914302</v>
      </c>
      <c r="K134" s="2">
        <v>-5.7146519454914897E-2</v>
      </c>
      <c r="L134" s="2">
        <v>0.72548134998881197</v>
      </c>
      <c r="M134" s="2" t="s">
        <v>595</v>
      </c>
      <c r="N134" s="2" t="s">
        <v>596</v>
      </c>
      <c r="O134" s="4" t="s">
        <v>597</v>
      </c>
      <c r="P134" s="2" t="s">
        <v>598</v>
      </c>
    </row>
    <row r="135" spans="1:16" x14ac:dyDescent="0.25">
      <c r="A135" s="2" t="s">
        <v>599</v>
      </c>
      <c r="B135" s="2">
        <v>309.77883145738002</v>
      </c>
      <c r="C135" s="2">
        <v>0.89856464162291505</v>
      </c>
      <c r="D135" s="2">
        <v>0.73977369748011002</v>
      </c>
      <c r="E135" s="2">
        <v>1.07844568327644E-2</v>
      </c>
      <c r="F135" s="2">
        <v>2.73931463086881E-2</v>
      </c>
      <c r="G135" s="2">
        <v>4.0554894591056101E-3</v>
      </c>
      <c r="H135" s="2">
        <v>-0.191939828939585</v>
      </c>
      <c r="I135" s="2">
        <v>-0.21248151807434701</v>
      </c>
      <c r="J135" s="2">
        <v>-0.81064001773454997</v>
      </c>
      <c r="K135" s="2">
        <v>-0.70800696596441104</v>
      </c>
      <c r="L135" s="2">
        <v>-0.84937988116816998</v>
      </c>
      <c r="M135" s="2" t="s">
        <v>566</v>
      </c>
      <c r="N135" s="2" t="s">
        <v>567</v>
      </c>
      <c r="O135" s="4" t="s">
        <v>568</v>
      </c>
      <c r="P135" s="2" t="s">
        <v>569</v>
      </c>
    </row>
    <row r="136" spans="1:16" x14ac:dyDescent="0.25">
      <c r="A136" s="2" t="s">
        <v>600</v>
      </c>
      <c r="B136" s="2">
        <v>2463.91907955734</v>
      </c>
      <c r="C136" s="2">
        <v>0.90390321034439003</v>
      </c>
      <c r="D136" s="2">
        <v>0.413520322930919</v>
      </c>
      <c r="E136" s="2">
        <v>0.94645639145318605</v>
      </c>
      <c r="F136" s="2">
        <v>6.3642945239521201E-2</v>
      </c>
      <c r="G136" s="2">
        <v>4.7811179785204501E-3</v>
      </c>
      <c r="H136" s="2">
        <v>9.7175371620577794E-2</v>
      </c>
      <c r="I136" s="2">
        <v>0.224211887410038</v>
      </c>
      <c r="J136" s="2">
        <v>2.0048561062189E-2</v>
      </c>
      <c r="K136" s="2">
        <v>0.33347822710152503</v>
      </c>
      <c r="L136" s="2">
        <v>0.45552867283575799</v>
      </c>
      <c r="M136" s="2" t="s">
        <v>373</v>
      </c>
      <c r="N136" s="2" t="s">
        <v>374</v>
      </c>
      <c r="O136" s="4" t="s">
        <v>375</v>
      </c>
      <c r="P136" s="2" t="s">
        <v>376</v>
      </c>
    </row>
    <row r="137" spans="1:16" x14ac:dyDescent="0.25">
      <c r="A137" s="2" t="s">
        <v>601</v>
      </c>
      <c r="B137" s="2">
        <v>261.14014214890602</v>
      </c>
      <c r="C137" s="2">
        <v>0.972363990482498</v>
      </c>
      <c r="D137" s="2">
        <v>0.45879191905373201</v>
      </c>
      <c r="E137" s="2">
        <v>0.67390974257680702</v>
      </c>
      <c r="F137" s="2">
        <v>1.89755529127953E-3</v>
      </c>
      <c r="G137" s="2">
        <v>1.0044513808521401E-2</v>
      </c>
      <c r="H137" s="2">
        <v>3.8053348560706503E-2</v>
      </c>
      <c r="I137" s="2">
        <v>-0.22939477593734001</v>
      </c>
      <c r="J137" s="2">
        <v>-0.111171439469336</v>
      </c>
      <c r="K137" s="2">
        <v>-0.58171114758957698</v>
      </c>
      <c r="L137" s="2">
        <v>-0.47273742327463802</v>
      </c>
      <c r="M137" s="2" t="s">
        <v>602</v>
      </c>
      <c r="N137" s="2" t="s">
        <v>603</v>
      </c>
      <c r="O137" s="4" t="s">
        <v>604</v>
      </c>
      <c r="P137" s="2" t="s">
        <v>605</v>
      </c>
    </row>
    <row r="138" spans="1:16" x14ac:dyDescent="0.25">
      <c r="A138" s="2" t="s">
        <v>606</v>
      </c>
      <c r="B138" s="2">
        <v>2362.9067995304299</v>
      </c>
      <c r="C138" s="2">
        <v>0.99650315089213404</v>
      </c>
      <c r="D138" s="2">
        <v>0.69239371725434296</v>
      </c>
      <c r="E138" s="2">
        <v>0.85518981344545697</v>
      </c>
      <c r="F138" s="2">
        <v>5.0873557942105699E-2</v>
      </c>
      <c r="G138" s="2">
        <v>1.0066764858088601E-2</v>
      </c>
      <c r="H138" s="2">
        <v>-4.3392866692748503E-3</v>
      </c>
      <c r="I138" s="2">
        <v>0.125893830135822</v>
      </c>
      <c r="J138" s="2">
        <v>-4.77252020359012E-2</v>
      </c>
      <c r="K138" s="2">
        <v>0.33450541635590297</v>
      </c>
      <c r="L138" s="2">
        <v>0.40346446875203601</v>
      </c>
      <c r="M138" s="2" t="s">
        <v>607</v>
      </c>
      <c r="N138" s="2" t="s">
        <v>608</v>
      </c>
      <c r="O138" s="4" t="s">
        <v>609</v>
      </c>
      <c r="P138" s="2" t="s">
        <v>610</v>
      </c>
    </row>
    <row r="139" spans="1:16" x14ac:dyDescent="0.25">
      <c r="A139" s="2" t="s">
        <v>611</v>
      </c>
      <c r="B139" s="2">
        <v>199.46892588426201</v>
      </c>
      <c r="C139" s="2">
        <v>0.854830285731216</v>
      </c>
      <c r="D139" s="2">
        <v>0.97240530632384703</v>
      </c>
      <c r="E139" s="2">
        <v>3.91853882076766E-2</v>
      </c>
      <c r="F139" s="2">
        <v>0.59590065902237199</v>
      </c>
      <c r="G139" s="2">
        <v>1.05278763454106E-2</v>
      </c>
      <c r="H139" s="2">
        <v>-0.21178511293698199</v>
      </c>
      <c r="I139" s="2">
        <v>-2.7673307684309E-2</v>
      </c>
      <c r="J139" s="2">
        <v>-0.56917988117146601</v>
      </c>
      <c r="K139" s="2">
        <v>-0.183611994916277</v>
      </c>
      <c r="L139" s="2">
        <v>-0.64829225900852006</v>
      </c>
      <c r="M139" s="2" t="s">
        <v>612</v>
      </c>
      <c r="N139" s="2" t="s">
        <v>613</v>
      </c>
      <c r="O139" s="4" t="s">
        <v>614</v>
      </c>
      <c r="P139" s="2" t="s">
        <v>615</v>
      </c>
    </row>
    <row r="140" spans="1:16" x14ac:dyDescent="0.25">
      <c r="A140" s="2" t="s">
        <v>616</v>
      </c>
      <c r="B140" s="2">
        <v>798.179048886587</v>
      </c>
      <c r="C140" s="2">
        <v>0.65964023899749702</v>
      </c>
      <c r="D140" s="2">
        <v>0.67017416258478302</v>
      </c>
      <c r="E140" s="2">
        <v>0.16968297725571199</v>
      </c>
      <c r="F140" s="2">
        <v>1.8617142632818998E-2</v>
      </c>
      <c r="G140" s="2">
        <v>1.11949643698012E-2</v>
      </c>
      <c r="H140" s="2">
        <v>-0.52415345107076305</v>
      </c>
      <c r="I140" s="2">
        <v>-0.28994246388002498</v>
      </c>
      <c r="J140" s="2">
        <v>-0.55320986286040996</v>
      </c>
      <c r="K140" s="2">
        <v>-0.844188689855359</v>
      </c>
      <c r="L140" s="2">
        <v>-0.85753820682714099</v>
      </c>
      <c r="M140" s="2" t="s">
        <v>617</v>
      </c>
      <c r="N140" s="2" t="s">
        <v>474</v>
      </c>
      <c r="O140" s="4" t="s">
        <v>475</v>
      </c>
      <c r="P140" s="2" t="s">
        <v>476</v>
      </c>
    </row>
    <row r="141" spans="1:16" x14ac:dyDescent="0.25">
      <c r="A141" s="2" t="s">
        <v>618</v>
      </c>
      <c r="B141" s="2">
        <v>12.9374138838932</v>
      </c>
      <c r="C141" s="2">
        <v>0.93007037610389798</v>
      </c>
      <c r="D141" s="2">
        <v>0.98908745968936995</v>
      </c>
      <c r="E141" s="2">
        <v>0.18272825365583101</v>
      </c>
      <c r="F141" s="2">
        <v>0.11440891814422401</v>
      </c>
      <c r="G141" s="2">
        <v>1.54987606527387E-2</v>
      </c>
      <c r="H141" s="2">
        <v>0.202420746458155</v>
      </c>
      <c r="I141" s="2">
        <v>1.9093480631472402E-2</v>
      </c>
      <c r="J141" s="2">
        <v>-0.72560613911245297</v>
      </c>
      <c r="K141" s="2">
        <v>-0.802753083692472</v>
      </c>
      <c r="L141" s="2">
        <v>-1.11734834263514</v>
      </c>
      <c r="M141" s="2" t="s">
        <v>520</v>
      </c>
      <c r="N141" s="2" t="s">
        <v>619</v>
      </c>
      <c r="O141" s="4"/>
      <c r="P141" s="2" t="s">
        <v>620</v>
      </c>
    </row>
    <row r="142" spans="1:16" x14ac:dyDescent="0.25">
      <c r="A142" s="2" t="s">
        <v>621</v>
      </c>
      <c r="B142" s="2">
        <v>179.530730279832</v>
      </c>
      <c r="C142" s="2">
        <v>0.95590200601175901</v>
      </c>
      <c r="D142" s="2">
        <v>0.24896566139106399</v>
      </c>
      <c r="E142" s="2">
        <v>0.267014195368727</v>
      </c>
      <c r="F142" s="2">
        <v>8.2895779146416507E-2</v>
      </c>
      <c r="G142" s="2">
        <v>1.9128044932417699E-2</v>
      </c>
      <c r="H142" s="2">
        <v>-5.02322982430526E-2</v>
      </c>
      <c r="I142" s="2">
        <v>0.27176229711022998</v>
      </c>
      <c r="J142" s="2">
        <v>0.21307411249532701</v>
      </c>
      <c r="K142" s="2">
        <v>0.30015547944795401</v>
      </c>
      <c r="L142" s="2">
        <v>0.37144837239654899</v>
      </c>
      <c r="M142" s="2" t="s">
        <v>622</v>
      </c>
      <c r="O142" s="4"/>
    </row>
    <row r="143" spans="1:16" x14ac:dyDescent="0.25">
      <c r="A143" s="2" t="s">
        <v>623</v>
      </c>
      <c r="B143" s="2">
        <v>246.14664516389101</v>
      </c>
      <c r="C143" s="2">
        <v>0.85835039751590703</v>
      </c>
      <c r="D143" s="2">
        <v>0.60304599814685</v>
      </c>
      <c r="E143" s="2">
        <v>9.8045678873927705E-2</v>
      </c>
      <c r="F143" s="2">
        <v>5.3371619088138103E-2</v>
      </c>
      <c r="G143" s="2">
        <v>2.0409663159844198E-2</v>
      </c>
      <c r="H143" s="2">
        <v>-0.24599023281082599</v>
      </c>
      <c r="I143" s="2">
        <v>-0.28900134125864002</v>
      </c>
      <c r="J143" s="2">
        <v>-0.55754166165302099</v>
      </c>
      <c r="K143" s="2">
        <v>-0.622117884077518</v>
      </c>
      <c r="L143" s="2">
        <v>-0.69206490283762701</v>
      </c>
      <c r="M143" s="2" t="s">
        <v>530</v>
      </c>
      <c r="N143" s="2" t="s">
        <v>531</v>
      </c>
      <c r="O143" s="4" t="s">
        <v>532</v>
      </c>
      <c r="P143" s="2" t="s">
        <v>533</v>
      </c>
    </row>
    <row r="144" spans="1:16" x14ac:dyDescent="0.25">
      <c r="A144" s="2" t="s">
        <v>624</v>
      </c>
      <c r="B144" s="2">
        <v>38.249004323084002</v>
      </c>
      <c r="C144" s="2">
        <v>0.998984233214255</v>
      </c>
      <c r="D144" s="2">
        <v>0.96122849218145301</v>
      </c>
      <c r="E144" s="2">
        <v>0.88082891823387099</v>
      </c>
      <c r="F144" s="2">
        <v>0.23930286812415</v>
      </c>
      <c r="G144" s="2">
        <v>3.25045197149176E-2</v>
      </c>
      <c r="H144" s="2">
        <v>4.6687980313147902E-3</v>
      </c>
      <c r="I144" s="2">
        <v>5.5066836063197101E-2</v>
      </c>
      <c r="J144" s="2">
        <v>9.4241293017271702E-2</v>
      </c>
      <c r="K144" s="2">
        <v>-0.52360504122346496</v>
      </c>
      <c r="L144" s="2">
        <v>-0.82804229348653702</v>
      </c>
      <c r="M144" s="2" t="s">
        <v>625</v>
      </c>
      <c r="N144" s="2" t="s">
        <v>626</v>
      </c>
      <c r="O144" s="4" t="s">
        <v>627</v>
      </c>
      <c r="P144" s="2" t="s">
        <v>628</v>
      </c>
    </row>
    <row r="145" spans="1:16" x14ac:dyDescent="0.25">
      <c r="A145" s="2" t="s">
        <v>629</v>
      </c>
      <c r="B145" s="2">
        <v>6286.0079012461701</v>
      </c>
      <c r="C145" s="2">
        <v>0.99184774111958396</v>
      </c>
      <c r="D145" s="2">
        <v>0.99919074335973201</v>
      </c>
      <c r="E145" s="2">
        <v>0.364837896267313</v>
      </c>
      <c r="F145" s="2">
        <v>0.17945281432899099</v>
      </c>
      <c r="G145" s="2">
        <v>3.3575661857033902E-2</v>
      </c>
      <c r="H145" s="2">
        <v>1.1491758203110001E-2</v>
      </c>
      <c r="I145" s="2">
        <v>-6.0627683575972401E-4</v>
      </c>
      <c r="J145" s="2">
        <v>0.18591818717338801</v>
      </c>
      <c r="K145" s="2">
        <v>0.24962730107089301</v>
      </c>
      <c r="L145" s="2">
        <v>0.34815915557365501</v>
      </c>
      <c r="M145" s="2" t="s">
        <v>630</v>
      </c>
      <c r="O145" s="4"/>
    </row>
    <row r="146" spans="1:16" x14ac:dyDescent="0.25">
      <c r="A146" s="2" t="s">
        <v>631</v>
      </c>
      <c r="B146" s="2">
        <v>1799.53423605995</v>
      </c>
      <c r="C146" s="2">
        <v>0.91237188651086099</v>
      </c>
      <c r="D146" s="2">
        <v>0.88976682043484201</v>
      </c>
      <c r="E146" s="2">
        <v>1.8809987768372401E-2</v>
      </c>
      <c r="F146" s="2">
        <v>0.20762900909776799</v>
      </c>
      <c r="G146" s="2">
        <v>4.2065895541321903E-2</v>
      </c>
      <c r="H146" s="2">
        <v>-8.7957543621928994E-2</v>
      </c>
      <c r="I146" s="2">
        <v>-5.7062999349958198E-2</v>
      </c>
      <c r="J146" s="2">
        <v>-0.39381522233965999</v>
      </c>
      <c r="K146" s="2">
        <v>-0.231789914211737</v>
      </c>
      <c r="L146" s="2">
        <v>-0.32803868242787398</v>
      </c>
      <c r="M146" s="2" t="s">
        <v>632</v>
      </c>
      <c r="N146" s="2" t="s">
        <v>608</v>
      </c>
      <c r="O146" s="4" t="s">
        <v>609</v>
      </c>
      <c r="P146" s="2" t="s">
        <v>610</v>
      </c>
    </row>
    <row r="147" spans="1:16" x14ac:dyDescent="0.25">
      <c r="A147" s="2" t="s">
        <v>633</v>
      </c>
      <c r="B147" s="2">
        <v>23.1494325251007</v>
      </c>
      <c r="C147" s="2">
        <v>0.84623095445946195</v>
      </c>
      <c r="D147" s="2">
        <v>0.94985363467114503</v>
      </c>
      <c r="E147" s="2">
        <v>0.120932608800612</v>
      </c>
      <c r="F147" s="2">
        <v>0.114097929895564</v>
      </c>
      <c r="G147" s="2">
        <v>4.3045032723107897E-2</v>
      </c>
      <c r="H147" s="2">
        <v>-0.38862984261156203</v>
      </c>
      <c r="I147" s="2">
        <v>-8.5623047824468501E-2</v>
      </c>
      <c r="J147" s="2">
        <v>-0.80231848515890203</v>
      </c>
      <c r="K147" s="2">
        <v>-0.788520818066343</v>
      </c>
      <c r="L147" s="2">
        <v>-0.92353723189277104</v>
      </c>
      <c r="M147" s="2" t="s">
        <v>634</v>
      </c>
      <c r="N147" s="2" t="s">
        <v>635</v>
      </c>
      <c r="O147" s="4" t="s">
        <v>636</v>
      </c>
      <c r="P147" s="2" t="s">
        <v>637</v>
      </c>
    </row>
    <row r="148" spans="1:16" x14ac:dyDescent="0.25">
      <c r="A148" s="2" t="s">
        <v>638</v>
      </c>
      <c r="B148" s="2">
        <v>2428.9035420001401</v>
      </c>
      <c r="C148" s="2">
        <v>0.99952951310656402</v>
      </c>
      <c r="D148" s="2">
        <v>0.89093195563337002</v>
      </c>
      <c r="E148" s="2">
        <v>0.84010721817283196</v>
      </c>
      <c r="F148" s="2">
        <v>0.61971265865313896</v>
      </c>
      <c r="G148" s="2">
        <v>4.4507544550018902E-2</v>
      </c>
      <c r="H148" s="2">
        <v>-2.27235493207024E-4</v>
      </c>
      <c r="I148" s="2">
        <v>3.8798032493505698E-2</v>
      </c>
      <c r="J148" s="2">
        <v>-3.5624930144344397E-2</v>
      </c>
      <c r="K148" s="2">
        <v>7.3206357912930897E-2</v>
      </c>
      <c r="L148" s="2">
        <v>0.22239902734424</v>
      </c>
      <c r="M148" s="2" t="s">
        <v>639</v>
      </c>
      <c r="N148" s="2" t="s">
        <v>608</v>
      </c>
      <c r="O148" s="4" t="s">
        <v>609</v>
      </c>
      <c r="P148" s="2" t="s">
        <v>610</v>
      </c>
    </row>
    <row r="149" spans="1:16" x14ac:dyDescent="0.25">
      <c r="A149" s="2" t="s">
        <v>640</v>
      </c>
      <c r="B149" s="2">
        <v>24.111382846728599</v>
      </c>
      <c r="C149" s="2">
        <v>0.95557011740428099</v>
      </c>
      <c r="D149" s="2">
        <v>0.66750839446666099</v>
      </c>
      <c r="E149" s="2">
        <v>0.70665504661245204</v>
      </c>
      <c r="F149" s="2">
        <v>0.53026162404660104</v>
      </c>
      <c r="G149" s="2">
        <v>4.7554862151013802E-2</v>
      </c>
      <c r="H149" s="2">
        <v>0.15216725264119099</v>
      </c>
      <c r="I149" s="2">
        <v>-0.40471027793488301</v>
      </c>
      <c r="J149" s="2">
        <v>-0.26864470079872699</v>
      </c>
      <c r="K149" s="2">
        <v>-0.38988451030441701</v>
      </c>
      <c r="L149" s="2">
        <v>-0.92080405690437594</v>
      </c>
      <c r="M149" s="2" t="s">
        <v>641</v>
      </c>
      <c r="N149" s="2" t="s">
        <v>642</v>
      </c>
      <c r="O149" s="4"/>
      <c r="P149" s="2" t="s">
        <v>643</v>
      </c>
    </row>
    <row r="150" spans="1:16" x14ac:dyDescent="0.25">
      <c r="A150" s="2" t="s">
        <v>644</v>
      </c>
      <c r="B150" s="2">
        <v>98.186404252834507</v>
      </c>
      <c r="C150" s="2">
        <v>0.99282465596073499</v>
      </c>
      <c r="D150" s="2">
        <v>0.57984768796047204</v>
      </c>
      <c r="E150" s="2">
        <v>0.89690160465424396</v>
      </c>
      <c r="F150" s="2">
        <v>0.19889711099195401</v>
      </c>
      <c r="G150" s="2">
        <v>8.0884183001278004E-2</v>
      </c>
      <c r="H150" s="2">
        <v>-1.3665509303105601E-2</v>
      </c>
      <c r="I150" s="2">
        <v>-0.22783886376339099</v>
      </c>
      <c r="J150" s="2">
        <v>-4.9256535528761601E-2</v>
      </c>
      <c r="K150" s="2">
        <v>-0.33786317681460698</v>
      </c>
      <c r="L150" s="2">
        <v>-0.41918560104164099</v>
      </c>
      <c r="M150" s="2" t="s">
        <v>645</v>
      </c>
      <c r="N150" s="2" t="s">
        <v>646</v>
      </c>
      <c r="O150" s="4"/>
      <c r="P150" s="2" t="s">
        <v>647</v>
      </c>
    </row>
    <row r="151" spans="1:16" x14ac:dyDescent="0.25">
      <c r="A151" s="2" t="s">
        <v>648</v>
      </c>
      <c r="B151" s="2">
        <v>1093.61460758933</v>
      </c>
      <c r="C151" s="2">
        <v>0.98210030193405096</v>
      </c>
      <c r="D151" s="2">
        <v>0.94013933917986503</v>
      </c>
      <c r="E151" s="2">
        <v>0.242424851453198</v>
      </c>
      <c r="F151" s="2">
        <v>0.50747121884399404</v>
      </c>
      <c r="G151" s="2">
        <v>8.1679859145292993E-2</v>
      </c>
      <c r="H151" s="2">
        <v>2.14005504960596E-2</v>
      </c>
      <c r="I151" s="2">
        <v>2.90637748359628E-2</v>
      </c>
      <c r="J151" s="2">
        <v>0.187727802554607</v>
      </c>
      <c r="K151" s="2">
        <v>0.114928563342534</v>
      </c>
      <c r="L151" s="2">
        <v>0.241571728314772</v>
      </c>
      <c r="M151" s="2" t="s">
        <v>649</v>
      </c>
      <c r="N151" s="2" t="s">
        <v>650</v>
      </c>
      <c r="O151" s="4" t="s">
        <v>651</v>
      </c>
      <c r="P151" s="2" t="s">
        <v>652</v>
      </c>
    </row>
    <row r="152" spans="1:16" x14ac:dyDescent="0.25">
      <c r="A152" s="2" t="s">
        <v>653</v>
      </c>
      <c r="B152" s="2">
        <v>182.03486517694901</v>
      </c>
      <c r="C152" s="2">
        <v>0.92377965802788997</v>
      </c>
      <c r="D152" s="2">
        <v>0.91541634449383003</v>
      </c>
      <c r="E152" s="2">
        <v>0.50982125105194898</v>
      </c>
      <c r="F152" s="2">
        <v>8.5485085983247805E-2</v>
      </c>
      <c r="G152" s="2">
        <v>8.18204427855342E-2</v>
      </c>
      <c r="H152" s="2">
        <v>-0.107412299684397</v>
      </c>
      <c r="I152" s="2">
        <v>-6.4052948373596999E-2</v>
      </c>
      <c r="J152" s="2">
        <v>-0.19295207687798299</v>
      </c>
      <c r="K152" s="2">
        <v>-0.41664482659118601</v>
      </c>
      <c r="L152" s="2">
        <v>-0.40058758619677198</v>
      </c>
      <c r="M152" s="2" t="s">
        <v>654</v>
      </c>
      <c r="N152" s="2" t="s">
        <v>655</v>
      </c>
      <c r="O152" s="4" t="s">
        <v>656</v>
      </c>
      <c r="P152" s="2" t="s">
        <v>657</v>
      </c>
    </row>
    <row r="153" spans="1:16" x14ac:dyDescent="0.25">
      <c r="A153" s="2" t="s">
        <v>658</v>
      </c>
      <c r="B153" s="2">
        <v>1265.1051339568501</v>
      </c>
      <c r="C153" s="2">
        <v>0.77180080925824102</v>
      </c>
      <c r="D153" s="2">
        <v>0.80588167272106903</v>
      </c>
      <c r="E153" s="2">
        <v>0.13915673291564401</v>
      </c>
      <c r="F153" s="2">
        <v>0.16562952094483099</v>
      </c>
      <c r="G153" s="2">
        <v>8.6531491814211603E-2</v>
      </c>
      <c r="H153" s="2">
        <v>-0.19749217311735201</v>
      </c>
      <c r="I153" s="2">
        <v>-9.7965361282699101E-2</v>
      </c>
      <c r="J153" s="2">
        <v>-0.297424167424931</v>
      </c>
      <c r="K153" s="2">
        <v>-0.27689433136806801</v>
      </c>
      <c r="L153" s="2">
        <v>-0.31263532036564401</v>
      </c>
      <c r="M153" s="2" t="s">
        <v>659</v>
      </c>
      <c r="N153" s="2" t="s">
        <v>660</v>
      </c>
      <c r="O153" s="4" t="s">
        <v>661</v>
      </c>
      <c r="P153" s="2" t="s">
        <v>662</v>
      </c>
    </row>
    <row r="154" spans="1:16" x14ac:dyDescent="0.25">
      <c r="A154" s="2" t="s">
        <v>663</v>
      </c>
      <c r="B154" s="2">
        <v>5235.4191442723204</v>
      </c>
      <c r="C154" s="2">
        <v>0.80683762371793299</v>
      </c>
      <c r="D154" s="2">
        <v>0.73296001836217906</v>
      </c>
      <c r="E154" s="2">
        <v>0.305601623834582</v>
      </c>
      <c r="F154" s="2">
        <v>0.81556121401997606</v>
      </c>
      <c r="G154" s="2">
        <v>9.0265354297116199E-2</v>
      </c>
      <c r="H154" s="2">
        <v>0.154934079158149</v>
      </c>
      <c r="I154" s="2">
        <v>0.109631722916358</v>
      </c>
      <c r="J154" s="2">
        <v>0.19466623252587001</v>
      </c>
      <c r="K154" s="2">
        <v>5.44921688020868E-2</v>
      </c>
      <c r="L154" s="2">
        <v>0.27141378756783402</v>
      </c>
      <c r="M154" s="2" t="s">
        <v>664</v>
      </c>
      <c r="N154" s="2" t="s">
        <v>665</v>
      </c>
      <c r="O154" s="4" t="s">
        <v>666</v>
      </c>
      <c r="P154" s="2" t="s">
        <v>667</v>
      </c>
    </row>
    <row r="155" spans="1:16" x14ac:dyDescent="0.25">
      <c r="A155" s="2" t="s">
        <v>668</v>
      </c>
      <c r="B155" s="2">
        <v>313.11254274324699</v>
      </c>
      <c r="C155" s="2">
        <v>0.96719244507977398</v>
      </c>
      <c r="D155" s="2">
        <v>0.49456281434187799</v>
      </c>
      <c r="E155" s="2">
        <v>6.4832932953479798E-3</v>
      </c>
      <c r="F155" s="2">
        <v>0.31059940459952801</v>
      </c>
      <c r="G155" s="2">
        <v>9.0500108989961706E-2</v>
      </c>
      <c r="H155" s="2">
        <v>-6.5236571159290893E-2</v>
      </c>
      <c r="I155" s="2">
        <v>-0.31070656138354502</v>
      </c>
      <c r="J155" s="2">
        <v>-0.74292591795921803</v>
      </c>
      <c r="K155" s="2">
        <v>-0.32133240820320502</v>
      </c>
      <c r="L155" s="2">
        <v>-0.46402620476532802</v>
      </c>
      <c r="M155" s="2" t="s">
        <v>669</v>
      </c>
      <c r="N155" s="2" t="s">
        <v>670</v>
      </c>
      <c r="O155" s="4" t="s">
        <v>671</v>
      </c>
      <c r="P155" s="2" t="s">
        <v>672</v>
      </c>
    </row>
    <row r="156" spans="1:16" x14ac:dyDescent="0.25">
      <c r="A156" s="2" t="s">
        <v>673</v>
      </c>
      <c r="B156" s="2">
        <v>1123.25133320961</v>
      </c>
      <c r="C156" s="2">
        <v>0.93141258131786697</v>
      </c>
      <c r="D156" s="2">
        <v>0.491417217797182</v>
      </c>
      <c r="E156" s="2">
        <v>0.676983353646189</v>
      </c>
      <c r="F156" s="2">
        <v>0.25693481600484502</v>
      </c>
      <c r="G156" s="2">
        <v>9.2506249287136896E-2</v>
      </c>
      <c r="H156" s="2">
        <v>-7.2435677066325893E-2</v>
      </c>
      <c r="I156" s="2">
        <v>-0.19526516790640899</v>
      </c>
      <c r="J156" s="2">
        <v>-9.9413542068160304E-2</v>
      </c>
      <c r="K156" s="2">
        <v>-0.21978539150901799</v>
      </c>
      <c r="L156" s="2">
        <v>-0.28850899607609698</v>
      </c>
      <c r="M156" s="2" t="s">
        <v>674</v>
      </c>
      <c r="N156" s="2" t="s">
        <v>675</v>
      </c>
      <c r="O156" s="4" t="s">
        <v>676</v>
      </c>
      <c r="P156" s="2" t="s">
        <v>677</v>
      </c>
    </row>
    <row r="157" spans="1:16" x14ac:dyDescent="0.25">
      <c r="A157" s="2" t="s">
        <v>678</v>
      </c>
      <c r="B157" s="2">
        <v>948.31154563839004</v>
      </c>
      <c r="C157" s="2">
        <v>0.79336540229949604</v>
      </c>
      <c r="D157" s="2">
        <v>0.63441436281424302</v>
      </c>
      <c r="E157" s="2">
        <v>0.94235540000055595</v>
      </c>
      <c r="F157" s="2">
        <v>0.97278339315018603</v>
      </c>
      <c r="G157" s="2">
        <v>9.3183541694385599E-2</v>
      </c>
      <c r="H157" s="2">
        <v>-0.15352009508214801</v>
      </c>
      <c r="I157" s="2">
        <v>-0.13317786701902401</v>
      </c>
      <c r="J157" s="2">
        <v>1.8749825875174202E-2</v>
      </c>
      <c r="K157" s="2">
        <v>-8.3208972431879791E-3</v>
      </c>
      <c r="L157" s="2">
        <v>0.25491605364182901</v>
      </c>
      <c r="M157" s="2" t="s">
        <v>679</v>
      </c>
      <c r="N157" s="2" t="s">
        <v>680</v>
      </c>
      <c r="O157" s="4" t="s">
        <v>681</v>
      </c>
      <c r="P157" s="2" t="s">
        <v>682</v>
      </c>
    </row>
    <row r="158" spans="1:16" x14ac:dyDescent="0.25">
      <c r="A158" s="2" t="s">
        <v>683</v>
      </c>
      <c r="B158" s="2">
        <v>2207.0474008782498</v>
      </c>
      <c r="C158" s="2">
        <v>0.98837851242678798</v>
      </c>
      <c r="D158" s="2">
        <v>0.96689589907523699</v>
      </c>
      <c r="E158" s="2">
        <v>0.42167791706398899</v>
      </c>
      <c r="F158" s="2">
        <v>0.54183914615754403</v>
      </c>
      <c r="G158" s="2">
        <v>9.6512162941114796E-2</v>
      </c>
      <c r="H158" s="2">
        <v>1.02363419645237E-2</v>
      </c>
      <c r="I158" s="2">
        <v>1.21022741524678E-2</v>
      </c>
      <c r="J158" s="2">
        <v>0.10089205979669801</v>
      </c>
      <c r="K158" s="2">
        <v>7.8390738509278898E-2</v>
      </c>
      <c r="L158" s="2">
        <v>0.16993070140114699</v>
      </c>
      <c r="M158" s="2" t="s">
        <v>684</v>
      </c>
      <c r="N158" s="2" t="s">
        <v>685</v>
      </c>
      <c r="O158" s="4" t="s">
        <v>686</v>
      </c>
      <c r="P158" s="2" t="s">
        <v>687</v>
      </c>
    </row>
    <row r="159" spans="1:16" x14ac:dyDescent="0.25">
      <c r="A159" s="2" t="s">
        <v>688</v>
      </c>
      <c r="B159" s="2">
        <v>2433.01500170586</v>
      </c>
      <c r="C159" s="2">
        <v>0.84358044352111805</v>
      </c>
      <c r="D159" s="2">
        <v>0.87056440694488302</v>
      </c>
      <c r="E159" s="2">
        <v>0.97387762498345798</v>
      </c>
      <c r="F159" s="2">
        <v>0.67666626801690399</v>
      </c>
      <c r="G159" s="2">
        <v>0.113905694786891</v>
      </c>
      <c r="H159" s="2">
        <v>0.18173795342455801</v>
      </c>
      <c r="I159" s="2">
        <v>8.5926214908666906E-2</v>
      </c>
      <c r="J159" s="2">
        <v>-1.25324156305258E-2</v>
      </c>
      <c r="K159" s="2">
        <v>0.120986153330592</v>
      </c>
      <c r="L159" s="2">
        <v>0.344269192651246</v>
      </c>
      <c r="M159" s="2" t="s">
        <v>373</v>
      </c>
      <c r="N159" s="2" t="s">
        <v>374</v>
      </c>
      <c r="O159" s="4" t="s">
        <v>375</v>
      </c>
      <c r="P159" s="2" t="s">
        <v>376</v>
      </c>
    </row>
    <row r="160" spans="1:16" x14ac:dyDescent="0.25">
      <c r="A160" s="2" t="s">
        <v>689</v>
      </c>
      <c r="B160" s="2">
        <v>3735.9879467597202</v>
      </c>
      <c r="C160" s="2">
        <v>0.94456602797407596</v>
      </c>
      <c r="D160" s="2">
        <v>0.99246463434895804</v>
      </c>
      <c r="E160" s="2">
        <v>0.136585063759146</v>
      </c>
      <c r="F160" s="2">
        <v>0.67518977090171906</v>
      </c>
      <c r="G160" s="2">
        <v>0.12634929598483799</v>
      </c>
      <c r="H160" s="2">
        <v>3.5555378234303103E-2</v>
      </c>
      <c r="I160" s="2">
        <v>3.1310623626206501E-3</v>
      </c>
      <c r="J160" s="2">
        <v>0.162875877613609</v>
      </c>
      <c r="K160" s="2">
        <v>5.57457864505135E-2</v>
      </c>
      <c r="L160" s="2">
        <v>0.15447578577117499</v>
      </c>
      <c r="M160" s="2" t="s">
        <v>690</v>
      </c>
      <c r="N160" s="2" t="s">
        <v>691</v>
      </c>
      <c r="O160" s="4" t="s">
        <v>692</v>
      </c>
      <c r="P160" s="2" t="s">
        <v>693</v>
      </c>
    </row>
    <row r="161" spans="1:16" x14ac:dyDescent="0.25">
      <c r="A161" s="2" t="s">
        <v>694</v>
      </c>
      <c r="B161" s="2">
        <v>463.64550162281898</v>
      </c>
      <c r="C161" s="2">
        <v>0.99237545328980903</v>
      </c>
      <c r="D161" s="2">
        <v>0.94345763940746097</v>
      </c>
      <c r="E161" s="2">
        <v>0.45873950003001601</v>
      </c>
      <c r="F161" s="2">
        <v>0.55919620593270403</v>
      </c>
      <c r="G161" s="2">
        <v>0.13111977223402299</v>
      </c>
      <c r="H161" s="2">
        <v>-8.8611491047820706E-3</v>
      </c>
      <c r="I161" s="2">
        <v>2.8113596600823701E-2</v>
      </c>
      <c r="J161" s="2">
        <v>0.13103522453488001</v>
      </c>
      <c r="K161" s="2">
        <v>0.10504136435226701</v>
      </c>
      <c r="L161" s="2">
        <v>0.217389767369815</v>
      </c>
      <c r="M161" s="2" t="s">
        <v>649</v>
      </c>
      <c r="N161" s="2" t="s">
        <v>650</v>
      </c>
      <c r="O161" s="4" t="s">
        <v>651</v>
      </c>
      <c r="P161" s="2" t="s">
        <v>652</v>
      </c>
    </row>
    <row r="162" spans="1:16" x14ac:dyDescent="0.25">
      <c r="A162" s="2" t="s">
        <v>695</v>
      </c>
      <c r="B162" s="2">
        <v>455.18837426280498</v>
      </c>
      <c r="C162" s="2">
        <v>0.99313440855006596</v>
      </c>
      <c r="D162" s="2">
        <v>0.93239089364180805</v>
      </c>
      <c r="E162" s="2">
        <v>0.80640186102503397</v>
      </c>
      <c r="F162" s="2">
        <v>0.98035686901507701</v>
      </c>
      <c r="G162" s="2">
        <v>0.14170741884781499</v>
      </c>
      <c r="H162" s="2">
        <v>7.7331436503170004E-3</v>
      </c>
      <c r="I162" s="2">
        <v>-3.13903094871485E-2</v>
      </c>
      <c r="J162" s="2">
        <v>5.1262138057213101E-2</v>
      </c>
      <c r="K162" s="2">
        <v>-5.2612374916065196E-3</v>
      </c>
      <c r="L162" s="2">
        <v>0.20592290095653801</v>
      </c>
      <c r="M162" s="2" t="s">
        <v>696</v>
      </c>
      <c r="N162" s="2" t="s">
        <v>374</v>
      </c>
      <c r="O162" s="4" t="s">
        <v>375</v>
      </c>
      <c r="P162" s="2" t="s">
        <v>376</v>
      </c>
    </row>
    <row r="163" spans="1:16" x14ac:dyDescent="0.25">
      <c r="A163" s="2" t="s">
        <v>697</v>
      </c>
      <c r="B163" s="2">
        <v>35.731921845104097</v>
      </c>
      <c r="C163" s="2">
        <v>0.71184069311405096</v>
      </c>
      <c r="D163" s="2">
        <v>0.95267070940422705</v>
      </c>
      <c r="E163" s="2">
        <v>0.60745456105875695</v>
      </c>
      <c r="F163" s="2">
        <v>0.59147489166476996</v>
      </c>
      <c r="G163" s="2">
        <v>0.18162015214410901</v>
      </c>
      <c r="H163" s="2">
        <v>0.451105974722387</v>
      </c>
      <c r="I163" s="2">
        <v>6.1105189172414399E-2</v>
      </c>
      <c r="J163" s="2">
        <v>0.249668915370448</v>
      </c>
      <c r="K163" s="2">
        <v>0.251851846707282</v>
      </c>
      <c r="L163" s="2">
        <v>0.49128220851748</v>
      </c>
      <c r="M163" s="2" t="s">
        <v>698</v>
      </c>
      <c r="N163" s="2" t="s">
        <v>699</v>
      </c>
      <c r="O163" s="4" t="s">
        <v>700</v>
      </c>
      <c r="P163" s="2" t="s">
        <v>701</v>
      </c>
    </row>
    <row r="164" spans="1:16" x14ac:dyDescent="0.25">
      <c r="A164" s="2" t="s">
        <v>702</v>
      </c>
      <c r="B164" s="2">
        <v>124.38432667286401</v>
      </c>
      <c r="C164" s="2">
        <v>0.746085341567575</v>
      </c>
      <c r="D164" s="2">
        <v>0.497348377811204</v>
      </c>
      <c r="E164" s="2">
        <v>0.55340235145714101</v>
      </c>
      <c r="F164" s="2">
        <v>0.15798814332677</v>
      </c>
      <c r="G164" s="2">
        <v>0.206352884611473</v>
      </c>
      <c r="H164" s="2">
        <v>-0.42078496358579898</v>
      </c>
      <c r="I164" s="2">
        <v>-0.409110643855219</v>
      </c>
      <c r="J164" s="2">
        <v>-0.280570191388193</v>
      </c>
      <c r="K164" s="2">
        <v>-0.55384071220146103</v>
      </c>
      <c r="L164" s="2">
        <v>-0.47542278123514398</v>
      </c>
      <c r="M164" s="2" t="s">
        <v>703</v>
      </c>
      <c r="N164" s="2" t="s">
        <v>704</v>
      </c>
      <c r="O164" s="4" t="s">
        <v>705</v>
      </c>
      <c r="P164" s="2" t="s">
        <v>706</v>
      </c>
    </row>
    <row r="165" spans="1:16" x14ac:dyDescent="0.25">
      <c r="A165" s="2" t="s">
        <v>707</v>
      </c>
      <c r="B165" s="2">
        <v>30.260579356841799</v>
      </c>
      <c r="C165" s="2">
        <v>0.87652128489625503</v>
      </c>
      <c r="D165" s="2">
        <v>0.57538105039267995</v>
      </c>
      <c r="E165" s="2">
        <v>0.87163124506953804</v>
      </c>
      <c r="F165" s="2">
        <v>0.16757650856869299</v>
      </c>
      <c r="G165" s="2">
        <v>0.23850186523054001</v>
      </c>
      <c r="H165" s="2">
        <v>-0.29721763697444398</v>
      </c>
      <c r="I165" s="2">
        <v>-0.40660529297305098</v>
      </c>
      <c r="J165" s="2">
        <v>-0.10768848740597201</v>
      </c>
      <c r="K165" s="2">
        <v>-0.62112275382975102</v>
      </c>
      <c r="L165" s="2">
        <v>-0.51477695682508695</v>
      </c>
      <c r="M165" s="2" t="s">
        <v>708</v>
      </c>
      <c r="N165" s="2" t="s">
        <v>709</v>
      </c>
      <c r="O165" s="4" t="s">
        <v>710</v>
      </c>
      <c r="P165" s="2" t="s">
        <v>711</v>
      </c>
    </row>
    <row r="166" spans="1:16" x14ac:dyDescent="0.25">
      <c r="A166" s="2" t="s">
        <v>712</v>
      </c>
      <c r="B166" s="2">
        <v>190.55040534929199</v>
      </c>
      <c r="C166" s="2">
        <v>0.89137803963875994</v>
      </c>
      <c r="D166" s="2">
        <v>0.58491966270448303</v>
      </c>
      <c r="E166" s="2">
        <v>0.44935146792518899</v>
      </c>
      <c r="F166" s="2">
        <v>0.11808968092908199</v>
      </c>
      <c r="G166" s="2">
        <v>0.245545068971984</v>
      </c>
      <c r="H166" s="2">
        <v>-0.160930811575589</v>
      </c>
      <c r="I166" s="2">
        <v>-0.23817841938297801</v>
      </c>
      <c r="J166" s="2">
        <v>-0.23415864727449001</v>
      </c>
      <c r="K166" s="2">
        <v>-0.416836212958696</v>
      </c>
      <c r="L166" s="2">
        <v>-0.30534671699799198</v>
      </c>
      <c r="M166" s="2" t="s">
        <v>713</v>
      </c>
      <c r="N166" s="2" t="s">
        <v>714</v>
      </c>
      <c r="O166" s="4"/>
      <c r="P166" s="2" t="s">
        <v>715</v>
      </c>
    </row>
    <row r="167" spans="1:16" x14ac:dyDescent="0.25">
      <c r="A167" s="2" t="s">
        <v>716</v>
      </c>
      <c r="B167" s="2">
        <v>5.4630597045350999</v>
      </c>
      <c r="C167" s="2">
        <v>0.93163172426090801</v>
      </c>
      <c r="E167" s="2">
        <v>0.76207687630890397</v>
      </c>
      <c r="F167" s="2">
        <v>0.20145012128911999</v>
      </c>
      <c r="G167" s="2">
        <v>0.254536926764516</v>
      </c>
      <c r="H167" s="2">
        <v>-0.24595083624909</v>
      </c>
      <c r="I167" s="2">
        <v>-0.52361088582710702</v>
      </c>
      <c r="J167" s="2">
        <v>-0.26393751788313002</v>
      </c>
      <c r="K167" s="2">
        <v>-0.77231351902902401</v>
      </c>
      <c r="L167" s="2">
        <v>-0.67066433883088505</v>
      </c>
      <c r="M167" s="2" t="s">
        <v>717</v>
      </c>
      <c r="N167" s="2" t="s">
        <v>655</v>
      </c>
      <c r="O167" s="4" t="s">
        <v>656</v>
      </c>
      <c r="P167" s="2" t="s">
        <v>657</v>
      </c>
    </row>
    <row r="168" spans="1:16" x14ac:dyDescent="0.25">
      <c r="A168" s="2" t="s">
        <v>718</v>
      </c>
      <c r="B168" s="2">
        <v>184.09889025932401</v>
      </c>
      <c r="C168" s="2">
        <v>0.71362269527547195</v>
      </c>
      <c r="D168" s="2">
        <v>0.64404590547180995</v>
      </c>
      <c r="E168" s="2">
        <v>0.96787650687165505</v>
      </c>
      <c r="F168" s="2">
        <v>0.121581124996838</v>
      </c>
      <c r="G168" s="2">
        <v>0.25906299805298499</v>
      </c>
      <c r="H168" s="2">
        <v>-0.271059243347339</v>
      </c>
      <c r="I168" s="2">
        <v>-0.18458060320845601</v>
      </c>
      <c r="J168" s="2">
        <v>-1.5487880173044999E-2</v>
      </c>
      <c r="K168" s="2">
        <v>-0.36311132700801102</v>
      </c>
      <c r="L168" s="2">
        <v>-0.261614103121109</v>
      </c>
      <c r="M168" s="2" t="s">
        <v>719</v>
      </c>
      <c r="N168" s="2" t="s">
        <v>720</v>
      </c>
      <c r="O168" s="4" t="s">
        <v>721</v>
      </c>
      <c r="P168" s="2" t="s">
        <v>722</v>
      </c>
    </row>
    <row r="169" spans="1:16" x14ac:dyDescent="0.25">
      <c r="A169" s="2" t="s">
        <v>723</v>
      </c>
      <c r="B169" s="2">
        <v>19.481701216765</v>
      </c>
      <c r="C169" s="2">
        <v>0.89153852922891597</v>
      </c>
      <c r="D169" s="2">
        <v>0.43882567879214002</v>
      </c>
      <c r="E169" s="2">
        <v>0.88702528116892998</v>
      </c>
      <c r="F169" s="2">
        <v>0.98708508938311301</v>
      </c>
      <c r="G169" s="2">
        <v>0.25925909391056701</v>
      </c>
      <c r="H169" s="2">
        <v>-0.109840215526542</v>
      </c>
      <c r="I169" s="2">
        <v>-0.117069531552636</v>
      </c>
      <c r="J169" s="2">
        <v>-7.1655219863399802E-2</v>
      </c>
      <c r="K169" s="2">
        <v>-5.45318854376514E-3</v>
      </c>
      <c r="L169" s="2">
        <v>-0.10481494364496501</v>
      </c>
      <c r="M169" s="2" t="s">
        <v>561</v>
      </c>
      <c r="N169" s="2" t="s">
        <v>562</v>
      </c>
      <c r="O169" s="4" t="s">
        <v>563</v>
      </c>
      <c r="P169" s="2" t="s">
        <v>564</v>
      </c>
    </row>
    <row r="170" spans="1:16" x14ac:dyDescent="0.25">
      <c r="A170" s="2" t="s">
        <v>724</v>
      </c>
      <c r="B170" s="2">
        <v>63.0205338680354</v>
      </c>
      <c r="C170" s="2">
        <v>0.93941791838175703</v>
      </c>
      <c r="D170" s="2">
        <v>0.78118326686831296</v>
      </c>
      <c r="E170" s="2">
        <v>0.87922653013200702</v>
      </c>
      <c r="F170" s="2">
        <v>0.23645129897706901</v>
      </c>
      <c r="G170" s="2">
        <v>0.26790822330288999</v>
      </c>
      <c r="H170" s="2">
        <v>-0.114257054790326</v>
      </c>
      <c r="I170" s="2">
        <v>-0.175786669197314</v>
      </c>
      <c r="J170" s="2">
        <v>-7.2718832936201405E-2</v>
      </c>
      <c r="K170" s="2">
        <v>-0.40041192636627299</v>
      </c>
      <c r="L170" s="2">
        <v>-0.35604940358089598</v>
      </c>
      <c r="M170" s="2" t="s">
        <v>725</v>
      </c>
      <c r="N170" s="2" t="s">
        <v>726</v>
      </c>
      <c r="O170" s="4"/>
      <c r="P170" s="2" t="s">
        <v>727</v>
      </c>
    </row>
    <row r="171" spans="1:16" x14ac:dyDescent="0.25">
      <c r="A171" s="2" t="s">
        <v>728</v>
      </c>
      <c r="B171" s="2">
        <v>174.38520084493601</v>
      </c>
      <c r="C171" s="2">
        <v>0.84106027145727202</v>
      </c>
      <c r="D171" s="2">
        <v>0.63720742217915005</v>
      </c>
      <c r="E171" s="2">
        <v>0.84622558852241703</v>
      </c>
      <c r="F171" s="2">
        <v>0.66802260844145001</v>
      </c>
      <c r="G171" s="2">
        <v>0.28032580001143897</v>
      </c>
      <c r="H171" s="2">
        <v>-0.21773235576119601</v>
      </c>
      <c r="I171" s="2">
        <v>-0.22285692218171599</v>
      </c>
      <c r="J171" s="2">
        <v>-7.82157329267643E-2</v>
      </c>
      <c r="K171" s="2">
        <v>-0.147451782052685</v>
      </c>
      <c r="L171" s="2">
        <v>-0.296168099366514</v>
      </c>
      <c r="M171" s="2" t="s">
        <v>729</v>
      </c>
      <c r="N171" s="2" t="s">
        <v>730</v>
      </c>
      <c r="O171" s="4" t="s">
        <v>322</v>
      </c>
      <c r="P171" s="2" t="s">
        <v>731</v>
      </c>
    </row>
    <row r="172" spans="1:16" x14ac:dyDescent="0.25">
      <c r="A172" s="2" t="s">
        <v>732</v>
      </c>
      <c r="B172" s="2">
        <v>410.78721411658302</v>
      </c>
      <c r="C172" s="2">
        <v>0.84520755345308896</v>
      </c>
      <c r="D172" s="2">
        <v>0.77474513744951001</v>
      </c>
      <c r="E172" s="2">
        <v>0.27516179028920501</v>
      </c>
      <c r="F172" s="2">
        <v>0.41481489666947302</v>
      </c>
      <c r="G172" s="2">
        <v>0.29824278466860898</v>
      </c>
      <c r="H172" s="2">
        <v>-0.23081139292345901</v>
      </c>
      <c r="I172" s="2">
        <v>-0.16714655853688001</v>
      </c>
      <c r="J172" s="2">
        <v>-0.35608735473245001</v>
      </c>
      <c r="K172" s="2">
        <v>-0.271696003423612</v>
      </c>
      <c r="L172" s="2">
        <v>-0.30862544931771801</v>
      </c>
      <c r="M172" s="2" t="s">
        <v>595</v>
      </c>
      <c r="N172" s="2" t="s">
        <v>596</v>
      </c>
      <c r="O172" s="4" t="s">
        <v>597</v>
      </c>
      <c r="P172" s="2" t="s">
        <v>598</v>
      </c>
    </row>
    <row r="173" spans="1:16" x14ac:dyDescent="0.25">
      <c r="A173" s="2" t="s">
        <v>733</v>
      </c>
      <c r="B173" s="2">
        <v>809.44154883085605</v>
      </c>
      <c r="C173" s="2">
        <v>0.96057516444259405</v>
      </c>
      <c r="D173" s="2">
        <v>0.93674032509448202</v>
      </c>
      <c r="E173" s="2">
        <v>0.36359477500098097</v>
      </c>
      <c r="F173" s="2">
        <v>0.56922833029523601</v>
      </c>
      <c r="G173" s="2">
        <v>0.30090835837915603</v>
      </c>
      <c r="H173" s="2">
        <v>8.0745566190381604E-2</v>
      </c>
      <c r="I173" s="2">
        <v>-6.31172935539554E-2</v>
      </c>
      <c r="J173" s="2">
        <v>0.31910848298746702</v>
      </c>
      <c r="K173" s="2">
        <v>0.20930889996163299</v>
      </c>
      <c r="L173" s="2">
        <v>0.31673035535384497</v>
      </c>
      <c r="M173" s="2" t="s">
        <v>734</v>
      </c>
      <c r="N173" s="2" t="s">
        <v>735</v>
      </c>
      <c r="O173" s="4" t="s">
        <v>736</v>
      </c>
      <c r="P173" s="2" t="s">
        <v>737</v>
      </c>
    </row>
    <row r="174" spans="1:16" x14ac:dyDescent="0.25">
      <c r="A174" s="2" t="s">
        <v>738</v>
      </c>
      <c r="B174" s="2">
        <v>147.89528520962301</v>
      </c>
      <c r="C174" s="2">
        <v>0.73351876060855503</v>
      </c>
      <c r="D174" s="2">
        <v>0.82788923343215304</v>
      </c>
      <c r="E174" s="2">
        <v>0.44616313709896499</v>
      </c>
      <c r="F174" s="2">
        <v>0.57078394745499705</v>
      </c>
      <c r="G174" s="2">
        <v>0.35362275360401302</v>
      </c>
      <c r="H174" s="2">
        <v>-0.50648603992866703</v>
      </c>
      <c r="I174" s="2">
        <v>-0.205879470433672</v>
      </c>
      <c r="J174" s="2">
        <v>-0.399677684501687</v>
      </c>
      <c r="K174" s="2">
        <v>-0.30553070550993799</v>
      </c>
      <c r="L174" s="2">
        <v>-0.41895412577105701</v>
      </c>
      <c r="M174" s="2" t="s">
        <v>739</v>
      </c>
      <c r="N174" s="2" t="s">
        <v>740</v>
      </c>
      <c r="O174" s="4" t="s">
        <v>741</v>
      </c>
      <c r="P174" s="2" t="s">
        <v>742</v>
      </c>
    </row>
    <row r="175" spans="1:16" x14ac:dyDescent="0.25">
      <c r="A175" s="2" t="s">
        <v>743</v>
      </c>
      <c r="B175" s="2">
        <v>0.80048906249757201</v>
      </c>
      <c r="G175" s="2">
        <v>0.37277890887499099</v>
      </c>
      <c r="H175" s="2">
        <v>0.54991095080116603</v>
      </c>
      <c r="I175" s="2">
        <v>2.0654260501226599E-2</v>
      </c>
      <c r="J175" s="2">
        <v>0.113630296231363</v>
      </c>
      <c r="K175" s="2">
        <v>9.0153467328074194E-2</v>
      </c>
      <c r="L175" s="2">
        <v>0.363837342990812</v>
      </c>
      <c r="M175" s="2" t="s">
        <v>593</v>
      </c>
      <c r="N175" s="2" t="s">
        <v>583</v>
      </c>
      <c r="O175" s="4" t="s">
        <v>584</v>
      </c>
      <c r="P175" s="2" t="s">
        <v>585</v>
      </c>
    </row>
    <row r="176" spans="1:16" x14ac:dyDescent="0.25">
      <c r="A176" s="2" t="s">
        <v>744</v>
      </c>
      <c r="B176" s="2">
        <v>167.65024816594001</v>
      </c>
      <c r="C176" s="2">
        <v>0.90125222414123596</v>
      </c>
      <c r="D176" s="2">
        <v>0.97545903873311102</v>
      </c>
      <c r="E176" s="2">
        <v>0.93430082295444505</v>
      </c>
      <c r="F176" s="2">
        <v>0.95597447833454596</v>
      </c>
      <c r="G176" s="2">
        <v>0.37377638931996299</v>
      </c>
      <c r="H176" s="2">
        <v>-0.15748665560844199</v>
      </c>
      <c r="I176" s="2">
        <v>2.4744279482024598E-2</v>
      </c>
      <c r="J176" s="2">
        <v>3.6376295073223999E-2</v>
      </c>
      <c r="K176" s="2">
        <v>-2.4222188993468799E-2</v>
      </c>
      <c r="L176" s="2">
        <v>-0.25727027047776102</v>
      </c>
      <c r="M176" s="2" t="s">
        <v>745</v>
      </c>
      <c r="N176" s="2" t="s">
        <v>746</v>
      </c>
      <c r="O176" s="4" t="s">
        <v>747</v>
      </c>
      <c r="P176" s="2" t="s">
        <v>748</v>
      </c>
    </row>
    <row r="177" spans="1:16" x14ac:dyDescent="0.25">
      <c r="A177" s="2" t="s">
        <v>749</v>
      </c>
      <c r="B177" s="2">
        <v>78.302517367737195</v>
      </c>
      <c r="C177" s="2">
        <v>0.96426563173165503</v>
      </c>
      <c r="D177" s="2">
        <v>0.99131578703641599</v>
      </c>
      <c r="E177" s="2">
        <v>0.42055045813999098</v>
      </c>
      <c r="F177" s="2">
        <v>0.489896419408549</v>
      </c>
      <c r="G177" s="2">
        <v>0.40185509678284997</v>
      </c>
      <c r="H177" s="2">
        <v>8.0921468594678594E-2</v>
      </c>
      <c r="I177" s="2">
        <v>-1.1461120203287699E-2</v>
      </c>
      <c r="J177" s="2">
        <v>-0.31859613621958099</v>
      </c>
      <c r="K177" s="2">
        <v>-0.27040405956678698</v>
      </c>
      <c r="L177" s="2">
        <v>-0.29415529441722998</v>
      </c>
      <c r="M177" s="2" t="s">
        <v>750</v>
      </c>
      <c r="N177" s="2" t="s">
        <v>751</v>
      </c>
      <c r="O177" s="4" t="s">
        <v>752</v>
      </c>
      <c r="P177" s="2" t="s">
        <v>753</v>
      </c>
    </row>
    <row r="178" spans="1:16" x14ac:dyDescent="0.25">
      <c r="A178" s="2" t="s">
        <v>754</v>
      </c>
      <c r="B178" s="2">
        <v>15.6609490111579</v>
      </c>
      <c r="C178" s="2">
        <v>0.96057516444259405</v>
      </c>
      <c r="D178" s="2">
        <v>0.51130706091455902</v>
      </c>
      <c r="E178" s="2">
        <v>0.41471509600671302</v>
      </c>
      <c r="F178" s="2">
        <v>0.54511990009540601</v>
      </c>
      <c r="G178" s="2">
        <v>0.41434161997684199</v>
      </c>
      <c r="H178" s="2">
        <v>-0.171043363347473</v>
      </c>
      <c r="I178" s="2">
        <v>-0.64403249368600202</v>
      </c>
      <c r="J178" s="2">
        <v>-0.58900879059517597</v>
      </c>
      <c r="K178" s="2">
        <v>-0.44850909390173599</v>
      </c>
      <c r="L178" s="2">
        <v>-0.51722610751641096</v>
      </c>
      <c r="M178" s="2" t="s">
        <v>755</v>
      </c>
      <c r="O178" s="4"/>
    </row>
    <row r="179" spans="1:16" x14ac:dyDescent="0.25">
      <c r="A179" s="2" t="s">
        <v>756</v>
      </c>
      <c r="B179" s="2">
        <v>1541.51024004693</v>
      </c>
      <c r="C179" s="2">
        <v>0.84839799106045399</v>
      </c>
      <c r="D179" s="2">
        <v>0.97242412838287695</v>
      </c>
      <c r="E179" s="2">
        <v>0.94879704488378203</v>
      </c>
      <c r="F179" s="2">
        <v>0.76992772548823196</v>
      </c>
      <c r="G179" s="2">
        <v>0.41472417838598802</v>
      </c>
      <c r="H179" s="2">
        <v>-8.3669228271588694E-2</v>
      </c>
      <c r="I179" s="2">
        <v>-1.0604302979667499E-2</v>
      </c>
      <c r="J179" s="2">
        <v>-1.1203746111699499E-2</v>
      </c>
      <c r="K179" s="2">
        <v>-4.2055747570787103E-2</v>
      </c>
      <c r="L179" s="2">
        <v>-9.2556533337085897E-2</v>
      </c>
      <c r="M179" s="2" t="s">
        <v>649</v>
      </c>
      <c r="N179" s="2" t="s">
        <v>650</v>
      </c>
      <c r="O179" s="4" t="s">
        <v>651</v>
      </c>
      <c r="P179" s="2" t="s">
        <v>652</v>
      </c>
    </row>
    <row r="180" spans="1:16" x14ac:dyDescent="0.25">
      <c r="A180" s="2" t="s">
        <v>757</v>
      </c>
      <c r="B180" s="2">
        <v>16.416809936089301</v>
      </c>
      <c r="C180" s="2">
        <v>0.89328322461635901</v>
      </c>
      <c r="D180" s="2">
        <v>0.34095878195704599</v>
      </c>
      <c r="E180" s="2">
        <v>0.58070687975705904</v>
      </c>
      <c r="F180" s="2">
        <v>0.49434981060535799</v>
      </c>
      <c r="G180" s="2">
        <v>0.41973362050589902</v>
      </c>
      <c r="H180" s="2">
        <v>0.27681135133600798</v>
      </c>
      <c r="I180" s="2">
        <v>0.621605336389221</v>
      </c>
      <c r="J180" s="2">
        <v>0.317000156539398</v>
      </c>
      <c r="K180" s="2">
        <v>-0.33343888330996102</v>
      </c>
      <c r="L180" s="2">
        <v>0.380817713199264</v>
      </c>
      <c r="M180" s="2" t="s">
        <v>758</v>
      </c>
      <c r="N180" s="2" t="s">
        <v>759</v>
      </c>
      <c r="O180" s="4" t="s">
        <v>760</v>
      </c>
      <c r="P180" s="2" t="s">
        <v>761</v>
      </c>
    </row>
    <row r="181" spans="1:16" x14ac:dyDescent="0.25">
      <c r="A181" s="2" t="s">
        <v>762</v>
      </c>
      <c r="B181" s="2">
        <v>977.19622813684998</v>
      </c>
      <c r="C181" s="2">
        <v>0.95306277002553297</v>
      </c>
      <c r="D181" s="2">
        <v>0.86742293247690305</v>
      </c>
      <c r="E181" s="2">
        <v>7.9120545963946506E-2</v>
      </c>
      <c r="F181" s="2">
        <v>0.60993208865835402</v>
      </c>
      <c r="G181" s="2">
        <v>0.42919128924697603</v>
      </c>
      <c r="H181" s="2">
        <v>4.08592304274491E-2</v>
      </c>
      <c r="I181" s="2">
        <v>5.1972756782684502E-2</v>
      </c>
      <c r="J181" s="2">
        <v>0.24103074819783099</v>
      </c>
      <c r="K181" s="2">
        <v>-8.5345394225981794E-2</v>
      </c>
      <c r="L181" s="2">
        <v>-0.113546281482631</v>
      </c>
      <c r="M181" s="2" t="s">
        <v>763</v>
      </c>
      <c r="N181" s="2" t="s">
        <v>764</v>
      </c>
      <c r="O181" s="4" t="s">
        <v>765</v>
      </c>
      <c r="P181" s="2" t="s">
        <v>766</v>
      </c>
    </row>
    <row r="182" spans="1:16" x14ac:dyDescent="0.25">
      <c r="A182" s="2" t="s">
        <v>767</v>
      </c>
      <c r="B182" s="2">
        <v>180.05273701099301</v>
      </c>
      <c r="C182" s="2">
        <v>0.825544911774173</v>
      </c>
      <c r="D182" s="2">
        <v>0.937888502927955</v>
      </c>
      <c r="E182" s="2">
        <v>0.94204538136818505</v>
      </c>
      <c r="F182" s="2">
        <v>0.958444681891786</v>
      </c>
      <c r="G182" s="2">
        <v>0.43140536743567498</v>
      </c>
      <c r="H182" s="2">
        <v>0.22821931875880899</v>
      </c>
      <c r="I182" s="2">
        <v>-5.5106333003161097E-2</v>
      </c>
      <c r="J182" s="2">
        <v>-3.1877885632924201E-2</v>
      </c>
      <c r="K182" s="2">
        <v>-2.1292800280705598E-2</v>
      </c>
      <c r="L182" s="2">
        <v>-0.22314810499941001</v>
      </c>
      <c r="M182" s="2" t="s">
        <v>768</v>
      </c>
      <c r="N182" s="2" t="s">
        <v>769</v>
      </c>
      <c r="O182" s="4" t="s">
        <v>770</v>
      </c>
      <c r="P182" s="2" t="s">
        <v>771</v>
      </c>
    </row>
    <row r="183" spans="1:16" x14ac:dyDescent="0.25">
      <c r="A183" s="2" t="s">
        <v>772</v>
      </c>
      <c r="B183" s="2">
        <v>325.836929720142</v>
      </c>
      <c r="C183" s="2">
        <v>0.69030170191028895</v>
      </c>
      <c r="D183" s="2">
        <v>0.90536350978737301</v>
      </c>
      <c r="E183" s="2">
        <v>0.24844729939836099</v>
      </c>
      <c r="F183" s="2">
        <v>0.97187297435243103</v>
      </c>
      <c r="G183" s="2">
        <v>0.44185292066969101</v>
      </c>
      <c r="H183" s="2">
        <v>-0.222837014318021</v>
      </c>
      <c r="I183" s="2">
        <v>-5.1262265654252098E-2</v>
      </c>
      <c r="J183" s="2">
        <v>-0.223612330892553</v>
      </c>
      <c r="K183" s="2">
        <v>8.8930633191350601E-3</v>
      </c>
      <c r="L183" s="2">
        <v>0.14138224150798301</v>
      </c>
      <c r="M183" s="2" t="s">
        <v>589</v>
      </c>
      <c r="O183" s="4"/>
    </row>
    <row r="184" spans="1:16" x14ac:dyDescent="0.25">
      <c r="A184" s="2" t="s">
        <v>773</v>
      </c>
      <c r="B184" s="2">
        <v>1.9860057860731299</v>
      </c>
      <c r="F184" s="2">
        <v>0.82440480013061201</v>
      </c>
      <c r="G184" s="2">
        <v>0.48985065406405598</v>
      </c>
      <c r="H184" s="2">
        <v>4.0075319695025501E-2</v>
      </c>
      <c r="I184" s="2">
        <v>0.24765541603841701</v>
      </c>
      <c r="J184" s="2">
        <v>1.52503204187475E-2</v>
      </c>
      <c r="K184" s="2">
        <v>0.172471778182822</v>
      </c>
      <c r="L184" s="2">
        <v>0.403684580520973</v>
      </c>
      <c r="M184" s="2" t="s">
        <v>774</v>
      </c>
      <c r="N184" s="2" t="s">
        <v>775</v>
      </c>
      <c r="O184" s="4"/>
      <c r="P184" s="2" t="s">
        <v>776</v>
      </c>
    </row>
    <row r="185" spans="1:16" x14ac:dyDescent="0.25">
      <c r="A185" s="2" t="s">
        <v>777</v>
      </c>
      <c r="B185" s="2">
        <v>272.06337692480901</v>
      </c>
      <c r="C185" s="2">
        <v>0.71169494187571103</v>
      </c>
      <c r="D185" s="2">
        <v>0.74527241379265896</v>
      </c>
      <c r="E185" s="2">
        <v>0.30579151855254899</v>
      </c>
      <c r="F185" s="2">
        <v>0.89371096076920298</v>
      </c>
      <c r="G185" s="2">
        <v>0.50230640656247905</v>
      </c>
      <c r="H185" s="2">
        <v>-0.29189131024659598</v>
      </c>
      <c r="I185" s="2">
        <v>-0.151876379520233</v>
      </c>
      <c r="J185" s="2">
        <v>-0.280229522925101</v>
      </c>
      <c r="K185" s="2">
        <v>-4.8508189851840203E-2</v>
      </c>
      <c r="L185" s="2">
        <v>-0.17651642289199801</v>
      </c>
      <c r="M185" s="2" t="s">
        <v>778</v>
      </c>
      <c r="N185" s="2" t="s">
        <v>779</v>
      </c>
      <c r="O185" s="4" t="s">
        <v>780</v>
      </c>
      <c r="P185" s="2" t="s">
        <v>781</v>
      </c>
    </row>
    <row r="186" spans="1:16" x14ac:dyDescent="0.25">
      <c r="A186" s="2" t="s">
        <v>782</v>
      </c>
      <c r="B186" s="2">
        <v>5.0523093872857201</v>
      </c>
      <c r="C186" s="2">
        <v>0.90250300073020495</v>
      </c>
      <c r="E186" s="2">
        <v>0.99968252397041102</v>
      </c>
      <c r="F186" s="2">
        <v>0.86222482824373803</v>
      </c>
      <c r="G186" s="2">
        <v>0.52466807625803502</v>
      </c>
      <c r="H186" s="2">
        <v>-0.30614753651316501</v>
      </c>
      <c r="I186" s="2">
        <v>0.34015299219067202</v>
      </c>
      <c r="J186" s="2">
        <v>2.57415240600249E-3</v>
      </c>
      <c r="K186" s="2">
        <v>0.13695271428076899</v>
      </c>
      <c r="L186" s="2">
        <v>0.368248392226389</v>
      </c>
      <c r="M186" s="2" t="s">
        <v>499</v>
      </c>
      <c r="N186" s="2" t="s">
        <v>500</v>
      </c>
      <c r="O186" s="4"/>
      <c r="P186" s="2" t="s">
        <v>501</v>
      </c>
    </row>
    <row r="187" spans="1:16" x14ac:dyDescent="0.25">
      <c r="A187" s="2" t="s">
        <v>783</v>
      </c>
      <c r="B187" s="2">
        <v>50.485708742525397</v>
      </c>
      <c r="C187" s="2">
        <v>0.96551864291822098</v>
      </c>
      <c r="D187" s="2">
        <v>0.38355105157998998</v>
      </c>
      <c r="E187" s="2">
        <v>0.22414746947050801</v>
      </c>
      <c r="F187" s="2">
        <v>0.59165875293153203</v>
      </c>
      <c r="G187" s="2">
        <v>0.527498820667614</v>
      </c>
      <c r="H187" s="2">
        <v>-9.4565748719920906E-2</v>
      </c>
      <c r="I187" s="2">
        <v>-0.51667358725824497</v>
      </c>
      <c r="J187" s="2">
        <v>-0.53041147960511803</v>
      </c>
      <c r="K187" s="2">
        <v>-0.26451833212188097</v>
      </c>
      <c r="L187" s="2">
        <v>-0.27782570156646202</v>
      </c>
      <c r="M187" s="2" t="s">
        <v>385</v>
      </c>
      <c r="N187" s="2" t="s">
        <v>386</v>
      </c>
      <c r="O187" s="4" t="s">
        <v>387</v>
      </c>
      <c r="P187" s="2" t="s">
        <v>388</v>
      </c>
    </row>
    <row r="188" spans="1:16" x14ac:dyDescent="0.25">
      <c r="A188" s="2" t="s">
        <v>784</v>
      </c>
      <c r="B188" s="2">
        <v>616.79019867796103</v>
      </c>
      <c r="C188" s="2">
        <v>0.93902710765330799</v>
      </c>
      <c r="D188" s="2">
        <v>0.98814261559181904</v>
      </c>
      <c r="E188" s="2">
        <v>0.62573000458193595</v>
      </c>
      <c r="F188" s="2">
        <v>0.53998239615435395</v>
      </c>
      <c r="G188" s="2">
        <v>0.55248183540350504</v>
      </c>
      <c r="H188" s="2">
        <v>0.10813586054654099</v>
      </c>
      <c r="I188" s="2">
        <v>1.35975144049157E-2</v>
      </c>
      <c r="J188" s="2">
        <v>0.185063107548089</v>
      </c>
      <c r="K188" s="2">
        <v>0.214626616562233</v>
      </c>
      <c r="L188" s="2">
        <v>0.190669039779501</v>
      </c>
      <c r="M188" s="2" t="s">
        <v>785</v>
      </c>
      <c r="N188" s="2" t="s">
        <v>786</v>
      </c>
      <c r="O188" s="4" t="s">
        <v>787</v>
      </c>
      <c r="P188" s="2" t="s">
        <v>788</v>
      </c>
    </row>
    <row r="189" spans="1:16" x14ac:dyDescent="0.25">
      <c r="A189" s="2" t="s">
        <v>789</v>
      </c>
      <c r="B189" s="2">
        <v>283.32911098951502</v>
      </c>
      <c r="C189" s="2">
        <v>0.65098441945006702</v>
      </c>
      <c r="D189" s="2">
        <v>0.36391793734182198</v>
      </c>
      <c r="E189" s="2">
        <v>0.34986458266606801</v>
      </c>
      <c r="F189" s="2">
        <v>0.99171194379208105</v>
      </c>
      <c r="G189" s="2">
        <v>0.58850373443611104</v>
      </c>
      <c r="H189" s="2">
        <v>-0.60757140052259795</v>
      </c>
      <c r="I189" s="2">
        <v>-0.57797201862400105</v>
      </c>
      <c r="J189" s="2">
        <v>-0.46631777343110098</v>
      </c>
      <c r="K189" s="2">
        <v>-3.5929211015004198E-3</v>
      </c>
      <c r="L189" s="2">
        <v>0.24001502860547899</v>
      </c>
      <c r="M189" s="2" t="s">
        <v>790</v>
      </c>
      <c r="N189" s="2" t="s">
        <v>665</v>
      </c>
      <c r="O189" s="4" t="s">
        <v>666</v>
      </c>
      <c r="P189" s="2" t="s">
        <v>667</v>
      </c>
    </row>
    <row r="190" spans="1:16" x14ac:dyDescent="0.25">
      <c r="A190" s="2" t="s">
        <v>791</v>
      </c>
      <c r="B190" s="2">
        <v>9.0736023804904793</v>
      </c>
      <c r="C190" s="2">
        <v>0.96004808128974495</v>
      </c>
      <c r="E190" s="2">
        <v>0.93448700503994397</v>
      </c>
      <c r="F190" s="2">
        <v>0.87954386591682299</v>
      </c>
      <c r="G190" s="2">
        <v>0.59685003758210398</v>
      </c>
      <c r="H190" s="2">
        <v>0.13435106797735999</v>
      </c>
      <c r="I190" s="2">
        <v>-9.8925666698620907E-2</v>
      </c>
      <c r="J190" s="2">
        <v>-6.4156514771362305E-2</v>
      </c>
      <c r="K190" s="2">
        <v>0.10582725906264</v>
      </c>
      <c r="L190" s="2">
        <v>0.280805726026363</v>
      </c>
      <c r="M190" s="2" t="s">
        <v>698</v>
      </c>
      <c r="N190" s="2" t="s">
        <v>699</v>
      </c>
      <c r="O190" s="4" t="s">
        <v>700</v>
      </c>
      <c r="P190" s="2" t="s">
        <v>701</v>
      </c>
    </row>
    <row r="191" spans="1:16" x14ac:dyDescent="0.25">
      <c r="A191" s="2" t="s">
        <v>792</v>
      </c>
      <c r="B191" s="2">
        <v>877.262971166753</v>
      </c>
      <c r="C191" s="2">
        <v>0.96719244507977398</v>
      </c>
      <c r="D191" s="2">
        <v>0.99678926307999904</v>
      </c>
      <c r="E191" s="2">
        <v>0.77895931008085295</v>
      </c>
      <c r="F191" s="2">
        <v>0.96970286610996204</v>
      </c>
      <c r="G191" s="2">
        <v>0.64872561076381596</v>
      </c>
      <c r="H191" s="2">
        <v>4.1500164674133901E-2</v>
      </c>
      <c r="I191" s="2">
        <v>-2.0524872627773801E-3</v>
      </c>
      <c r="J191" s="2">
        <v>-7.2840124326923494E-2</v>
      </c>
      <c r="K191" s="2">
        <v>1.0537572989495101E-2</v>
      </c>
      <c r="L191" s="2">
        <v>9.3544342297917096E-2</v>
      </c>
      <c r="M191" s="2" t="s">
        <v>793</v>
      </c>
      <c r="N191" s="2" t="s">
        <v>680</v>
      </c>
      <c r="O191" s="4" t="s">
        <v>681</v>
      </c>
      <c r="P191" s="2" t="s">
        <v>682</v>
      </c>
    </row>
    <row r="192" spans="1:16" x14ac:dyDescent="0.25">
      <c r="A192" s="2" t="s">
        <v>794</v>
      </c>
      <c r="B192" s="2">
        <v>84.603223403136298</v>
      </c>
      <c r="C192" s="2">
        <v>0.98371105682391002</v>
      </c>
      <c r="D192" s="2">
        <v>0.86549325662597998</v>
      </c>
      <c r="E192" s="2">
        <v>0.79211116904171097</v>
      </c>
      <c r="F192" s="2">
        <v>0.51924177602495403</v>
      </c>
      <c r="G192" s="2">
        <v>0.68020690219611801</v>
      </c>
      <c r="H192" s="2">
        <v>3.6304463071267799E-2</v>
      </c>
      <c r="I192" s="2">
        <v>-0.10427961858747101</v>
      </c>
      <c r="J192" s="2">
        <v>0.100213729818651</v>
      </c>
      <c r="K192" s="2">
        <v>-0.205218365136807</v>
      </c>
      <c r="L192" s="2">
        <v>-0.12769965569495301</v>
      </c>
      <c r="M192" s="2" t="s">
        <v>795</v>
      </c>
      <c r="N192" s="2" t="s">
        <v>796</v>
      </c>
      <c r="O192" s="4" t="s">
        <v>797</v>
      </c>
      <c r="P192" s="2" t="s">
        <v>798</v>
      </c>
    </row>
    <row r="193" spans="1:16" x14ac:dyDescent="0.25">
      <c r="A193" s="2" t="s">
        <v>799</v>
      </c>
      <c r="B193" s="2">
        <v>74.0387398986433</v>
      </c>
      <c r="C193" s="2">
        <v>0.972363990482498</v>
      </c>
      <c r="D193" s="2">
        <v>0.47598485711136201</v>
      </c>
      <c r="E193" s="2">
        <v>0.76947326462349097</v>
      </c>
      <c r="F193" s="2">
        <v>0.72635991616138795</v>
      </c>
      <c r="G193" s="2">
        <v>0.68505079006732394</v>
      </c>
      <c r="H193" s="2">
        <v>-0.118351379493585</v>
      </c>
      <c r="I193" s="2">
        <v>-0.63283584556871897</v>
      </c>
      <c r="J193" s="2">
        <v>0.26421535761874798</v>
      </c>
      <c r="K193" s="2">
        <v>-0.24679541088816201</v>
      </c>
      <c r="L193" s="2">
        <v>0.25321300537374403</v>
      </c>
      <c r="M193" s="2" t="s">
        <v>800</v>
      </c>
      <c r="N193" s="2" t="s">
        <v>801</v>
      </c>
      <c r="O193" s="4" t="s">
        <v>802</v>
      </c>
      <c r="P193" s="2" t="s">
        <v>803</v>
      </c>
    </row>
    <row r="194" spans="1:16" x14ac:dyDescent="0.25">
      <c r="A194" s="2" t="s">
        <v>804</v>
      </c>
      <c r="B194" s="2">
        <v>121.51568715002701</v>
      </c>
      <c r="C194" s="2">
        <v>0.79681892668818899</v>
      </c>
      <c r="D194" s="2">
        <v>0.95713056128657004</v>
      </c>
      <c r="E194" s="2">
        <v>0.91585358832453501</v>
      </c>
      <c r="F194" s="2">
        <v>0.40568139328670699</v>
      </c>
      <c r="G194" s="2">
        <v>0.75150292227916504</v>
      </c>
      <c r="H194" s="2">
        <v>-0.245449365819607</v>
      </c>
      <c r="I194" s="2">
        <v>-3.7180730197681103E-2</v>
      </c>
      <c r="J194" s="2">
        <v>-4.2551144930963403E-2</v>
      </c>
      <c r="K194" s="2">
        <v>-0.24574596946154101</v>
      </c>
      <c r="L194" s="2">
        <v>9.3869078490721694E-2</v>
      </c>
      <c r="M194" s="2" t="s">
        <v>805</v>
      </c>
      <c r="N194" s="2" t="s">
        <v>806</v>
      </c>
      <c r="O194" s="4" t="s">
        <v>807</v>
      </c>
      <c r="P194" s="2" t="s">
        <v>808</v>
      </c>
    </row>
    <row r="195" spans="1:16" x14ac:dyDescent="0.25">
      <c r="A195" s="2" t="s">
        <v>809</v>
      </c>
      <c r="B195" s="2">
        <v>133.80024919418099</v>
      </c>
      <c r="C195" s="2">
        <v>0.98932043305568695</v>
      </c>
      <c r="D195" s="2">
        <v>0.83928981909245404</v>
      </c>
      <c r="E195" s="2">
        <v>0.393187555149353</v>
      </c>
      <c r="F195" s="2">
        <v>0.82311928171356297</v>
      </c>
      <c r="G195" s="2">
        <v>0.75239215257286995</v>
      </c>
      <c r="H195" s="2">
        <v>2.7743772063678399E-2</v>
      </c>
      <c r="I195" s="2">
        <v>0.139526087160014</v>
      </c>
      <c r="J195" s="2">
        <v>-0.31465653930582899</v>
      </c>
      <c r="K195" s="2">
        <v>-9.5451199428470898E-2</v>
      </c>
      <c r="L195" s="2">
        <v>0.11379457355526899</v>
      </c>
      <c r="M195" s="2" t="s">
        <v>810</v>
      </c>
      <c r="N195" s="2" t="s">
        <v>811</v>
      </c>
      <c r="O195" s="4" t="s">
        <v>812</v>
      </c>
      <c r="P195" s="2" t="s">
        <v>813</v>
      </c>
    </row>
    <row r="196" spans="1:16" x14ac:dyDescent="0.25">
      <c r="A196" s="2" t="s">
        <v>814</v>
      </c>
      <c r="B196" s="2">
        <v>607.75837047536504</v>
      </c>
      <c r="C196" s="2">
        <v>0.87895794517801695</v>
      </c>
      <c r="D196" s="2">
        <v>0.975739226132598</v>
      </c>
      <c r="E196" s="2">
        <v>0.44729988844093899</v>
      </c>
      <c r="F196" s="2">
        <v>0.88273211028056697</v>
      </c>
      <c r="G196" s="2">
        <v>0.769678123987103</v>
      </c>
      <c r="H196" s="2">
        <v>0.17014987556799499</v>
      </c>
      <c r="I196" s="2">
        <v>-2.2335854445810099E-2</v>
      </c>
      <c r="J196" s="2">
        <v>0.229882330185815</v>
      </c>
      <c r="K196" s="2">
        <v>5.3913685999307799E-2</v>
      </c>
      <c r="L196" s="2">
        <v>-8.6420000973984598E-2</v>
      </c>
      <c r="M196" s="2" t="s">
        <v>785</v>
      </c>
      <c r="N196" s="2" t="s">
        <v>786</v>
      </c>
      <c r="O196" s="4" t="s">
        <v>787</v>
      </c>
      <c r="P196" s="2" t="s">
        <v>788</v>
      </c>
    </row>
    <row r="197" spans="1:16" x14ac:dyDescent="0.25">
      <c r="A197" s="2" t="s">
        <v>815</v>
      </c>
      <c r="B197" s="2">
        <v>218.29483162256901</v>
      </c>
      <c r="C197" s="2">
        <v>0.95383442477476099</v>
      </c>
      <c r="D197" s="2">
        <v>0.93008335045892099</v>
      </c>
      <c r="E197" s="2">
        <v>0.91871448821228896</v>
      </c>
      <c r="F197" s="2">
        <v>0.975709854325159</v>
      </c>
      <c r="G197" s="2">
        <v>0.80240525238985505</v>
      </c>
      <c r="H197" s="2">
        <v>-0.12802749522612</v>
      </c>
      <c r="I197" s="2">
        <v>-0.100618219711785</v>
      </c>
      <c r="J197" s="2">
        <v>8.5799054949609405E-2</v>
      </c>
      <c r="K197" s="2">
        <v>1.9578435403674401E-2</v>
      </c>
      <c r="L197" s="2">
        <v>0.14120098163037501</v>
      </c>
      <c r="M197" s="2" t="s">
        <v>561</v>
      </c>
      <c r="N197" s="2" t="s">
        <v>562</v>
      </c>
      <c r="O197" s="4" t="s">
        <v>563</v>
      </c>
      <c r="P197" s="2" t="s">
        <v>564</v>
      </c>
    </row>
    <row r="198" spans="1:16" x14ac:dyDescent="0.25">
      <c r="A198" s="2" t="s">
        <v>816</v>
      </c>
      <c r="B198" s="2">
        <v>1.1314861794448401</v>
      </c>
      <c r="G198" s="2">
        <v>0.80560479103284299</v>
      </c>
      <c r="H198" s="2">
        <v>-7.0316840684792006E-2</v>
      </c>
      <c r="I198" s="2">
        <v>9.6466111096074406E-2</v>
      </c>
      <c r="J198" s="2">
        <v>-1.8708836205670001E-2</v>
      </c>
      <c r="K198" s="2">
        <v>0.112219048195354</v>
      </c>
      <c r="L198" s="2">
        <v>0.10435506135476</v>
      </c>
      <c r="M198" s="2" t="s">
        <v>817</v>
      </c>
      <c r="N198" s="2" t="s">
        <v>583</v>
      </c>
      <c r="O198" s="4" t="s">
        <v>584</v>
      </c>
      <c r="P198" s="2" t="s">
        <v>585</v>
      </c>
    </row>
    <row r="199" spans="1:16" x14ac:dyDescent="0.25">
      <c r="A199" s="2" t="s">
        <v>818</v>
      </c>
      <c r="B199" s="2">
        <v>19.275081252743799</v>
      </c>
      <c r="C199" s="2">
        <v>0.96552974741139197</v>
      </c>
      <c r="D199" s="2">
        <v>0.70115112203316998</v>
      </c>
      <c r="E199" s="2">
        <v>0.77711243217471804</v>
      </c>
      <c r="F199" s="2">
        <v>0.62891225224573399</v>
      </c>
      <c r="G199" s="2">
        <v>0.83713095574567498</v>
      </c>
      <c r="H199" s="2">
        <v>-0.113168624360461</v>
      </c>
      <c r="I199" s="2">
        <v>-0.33623930422634701</v>
      </c>
      <c r="J199" s="2">
        <v>-0.192410083823843</v>
      </c>
      <c r="K199" s="2">
        <v>-0.28216524538339799</v>
      </c>
      <c r="L199" s="2">
        <v>-0.126971207318819</v>
      </c>
      <c r="M199" s="2" t="s">
        <v>819</v>
      </c>
      <c r="N199" s="2" t="s">
        <v>820</v>
      </c>
      <c r="O199" s="4" t="s">
        <v>821</v>
      </c>
      <c r="P199" s="2" t="s">
        <v>822</v>
      </c>
    </row>
    <row r="200" spans="1:16" x14ac:dyDescent="0.25">
      <c r="A200" s="2" t="s">
        <v>823</v>
      </c>
      <c r="B200" s="2">
        <v>3.0345087592305102</v>
      </c>
      <c r="C200" s="2">
        <v>0.94396497880149399</v>
      </c>
      <c r="F200" s="2">
        <v>0.92558531391881105</v>
      </c>
      <c r="G200" s="2">
        <v>0.85721155350712896</v>
      </c>
      <c r="H200" s="2">
        <v>-6.9268001150029596E-2</v>
      </c>
      <c r="I200" s="2">
        <v>-4.7925611586267201E-2</v>
      </c>
      <c r="J200" s="2">
        <v>-9.9524835622493604E-2</v>
      </c>
      <c r="K200" s="2">
        <v>3.96617415174772E-2</v>
      </c>
      <c r="L200" s="2">
        <v>7.6344340301177593E-2</v>
      </c>
      <c r="M200" s="2" t="s">
        <v>824</v>
      </c>
      <c r="N200" s="2" t="s">
        <v>825</v>
      </c>
      <c r="O200" s="4" t="s">
        <v>826</v>
      </c>
      <c r="P200" s="2" t="s">
        <v>827</v>
      </c>
    </row>
    <row r="201" spans="1:16" x14ac:dyDescent="0.25">
      <c r="A201" s="2" t="s">
        <v>828</v>
      </c>
      <c r="B201" s="2">
        <v>750.02032707892795</v>
      </c>
      <c r="C201" s="2">
        <v>0.90786321338321596</v>
      </c>
      <c r="D201" s="2">
        <v>0.86496089548848298</v>
      </c>
      <c r="E201" s="2">
        <v>0.91132101917298702</v>
      </c>
      <c r="F201" s="2">
        <v>0.81915507370472096</v>
      </c>
      <c r="G201" s="2">
        <v>0.86260622957359601</v>
      </c>
      <c r="H201" s="2">
        <v>-0.112620375832458</v>
      </c>
      <c r="I201" s="2">
        <v>8.4060571782557603E-2</v>
      </c>
      <c r="J201" s="2">
        <v>-3.7003099318514601E-2</v>
      </c>
      <c r="K201" s="2">
        <v>-6.7206164256780096E-2</v>
      </c>
      <c r="L201" s="2">
        <v>-4.6261474566492197E-2</v>
      </c>
      <c r="M201" s="2" t="s">
        <v>829</v>
      </c>
      <c r="O201" s="4"/>
    </row>
    <row r="202" spans="1:16" x14ac:dyDescent="0.25">
      <c r="A202" s="2" t="s">
        <v>830</v>
      </c>
      <c r="B202" s="2">
        <v>51.469696486682103</v>
      </c>
      <c r="C202" s="2">
        <v>0.96993285141214403</v>
      </c>
      <c r="D202" s="2">
        <v>0.79198634390355305</v>
      </c>
      <c r="E202" s="2">
        <v>0.65671814209076396</v>
      </c>
      <c r="F202" s="2">
        <v>0.31255309744614601</v>
      </c>
      <c r="G202" s="2">
        <v>0.86802993341684997</v>
      </c>
      <c r="H202" s="2">
        <v>9.9985534852434901E-2</v>
      </c>
      <c r="I202" s="2">
        <v>-0.261425300183938</v>
      </c>
      <c r="J202" s="2">
        <v>-0.28095981533402398</v>
      </c>
      <c r="K202" s="2">
        <v>-0.51301238717743003</v>
      </c>
      <c r="L202" s="2">
        <v>-0.105754860618059</v>
      </c>
      <c r="M202" s="2" t="s">
        <v>831</v>
      </c>
      <c r="N202" s="2" t="s">
        <v>832</v>
      </c>
      <c r="O202" s="4" t="s">
        <v>833</v>
      </c>
      <c r="P202" s="2" t="s">
        <v>834</v>
      </c>
    </row>
    <row r="203" spans="1:16" x14ac:dyDescent="0.25">
      <c r="A203" s="2" t="s">
        <v>835</v>
      </c>
      <c r="B203" s="2">
        <v>521.08912042738598</v>
      </c>
      <c r="C203" s="2">
        <v>0.913827414590489</v>
      </c>
      <c r="D203" s="2">
        <v>0.640677254691989</v>
      </c>
      <c r="E203" s="2">
        <v>0.148181638547254</v>
      </c>
      <c r="F203" s="2">
        <v>0.21907915260807501</v>
      </c>
      <c r="G203" s="2">
        <v>0.88301785799697496</v>
      </c>
      <c r="H203" s="2">
        <v>0.13114165482147999</v>
      </c>
      <c r="I203" s="2">
        <v>-0.21512549407866199</v>
      </c>
      <c r="J203" s="2">
        <v>-0.40081707179671799</v>
      </c>
      <c r="K203" s="2">
        <v>-0.34158718169454799</v>
      </c>
      <c r="L203" s="2">
        <v>-5.0087642756873198E-2</v>
      </c>
      <c r="M203" s="2" t="s">
        <v>373</v>
      </c>
      <c r="N203" s="2" t="s">
        <v>374</v>
      </c>
      <c r="O203" s="4" t="s">
        <v>375</v>
      </c>
      <c r="P203" s="2" t="s">
        <v>376</v>
      </c>
    </row>
    <row r="204" spans="1:16" x14ac:dyDescent="0.25">
      <c r="A204" s="2" t="s">
        <v>836</v>
      </c>
      <c r="B204" s="2">
        <v>753.06601004153197</v>
      </c>
      <c r="C204" s="2">
        <v>0.89137803963875994</v>
      </c>
      <c r="D204" s="2">
        <v>0.77455165946386995</v>
      </c>
      <c r="E204" s="2">
        <v>0.974603131484854</v>
      </c>
      <c r="F204" s="2">
        <v>0.94003697132729702</v>
      </c>
      <c r="G204" s="2">
        <v>0.91643669884811196</v>
      </c>
      <c r="H204" s="2">
        <v>-0.33924813218260402</v>
      </c>
      <c r="I204" s="2">
        <v>-0.313166284902678</v>
      </c>
      <c r="J204" s="2">
        <v>-2.9459145695571901E-2</v>
      </c>
      <c r="K204" s="2">
        <v>-6.8808402208137706E-2</v>
      </c>
      <c r="L204" s="2">
        <v>-7.8733436214604199E-2</v>
      </c>
      <c r="M204" s="2" t="s">
        <v>734</v>
      </c>
      <c r="N204" s="2" t="s">
        <v>735</v>
      </c>
      <c r="O204" s="4" t="s">
        <v>736</v>
      </c>
      <c r="P204" s="2" t="s">
        <v>737</v>
      </c>
    </row>
    <row r="205" spans="1:16" x14ac:dyDescent="0.25">
      <c r="A205" s="2" t="s">
        <v>837</v>
      </c>
      <c r="B205" s="2">
        <v>174.12838865207601</v>
      </c>
      <c r="C205" s="2">
        <v>0.90250300073020495</v>
      </c>
      <c r="D205" s="2">
        <v>0.92411120240741096</v>
      </c>
      <c r="E205" s="2">
        <v>0.82277705331907103</v>
      </c>
      <c r="F205" s="2">
        <v>0.45198747010941898</v>
      </c>
      <c r="G205" s="2">
        <v>0.93035410208486502</v>
      </c>
      <c r="H205" s="2">
        <v>0.12494381392064299</v>
      </c>
      <c r="I205" s="2">
        <v>-5.5416446858598499E-2</v>
      </c>
      <c r="J205" s="2">
        <v>7.4973270261995406E-2</v>
      </c>
      <c r="K205" s="2">
        <v>-0.19885251211319799</v>
      </c>
      <c r="L205" s="2">
        <v>-2.59290825066768E-2</v>
      </c>
      <c r="M205" s="2" t="s">
        <v>838</v>
      </c>
      <c r="N205" s="2" t="s">
        <v>839</v>
      </c>
      <c r="O205" s="4" t="s">
        <v>840</v>
      </c>
      <c r="P205" s="2" t="s">
        <v>841</v>
      </c>
    </row>
    <row r="206" spans="1:16" x14ac:dyDescent="0.25">
      <c r="A206" s="2" t="s">
        <v>842</v>
      </c>
      <c r="B206" s="2">
        <v>1144.9910939794099</v>
      </c>
      <c r="C206" s="2">
        <v>0.91752790380468496</v>
      </c>
      <c r="D206" s="2">
        <v>0.91052983634979501</v>
      </c>
      <c r="E206" s="2">
        <v>0.42464352909692699</v>
      </c>
      <c r="F206" s="2">
        <v>0.85577460016514195</v>
      </c>
      <c r="G206" s="2">
        <v>0.93948027219852204</v>
      </c>
      <c r="H206" s="2">
        <v>-7.0823575706399397E-2</v>
      </c>
      <c r="I206" s="2">
        <v>4.13084138013479E-2</v>
      </c>
      <c r="J206" s="2">
        <v>0.13848684698446301</v>
      </c>
      <c r="K206" s="2">
        <v>3.7625860027699798E-2</v>
      </c>
      <c r="L206" s="2">
        <v>-1.4657136539223001E-2</v>
      </c>
      <c r="M206" s="2" t="s">
        <v>843</v>
      </c>
      <c r="N206" s="2" t="s">
        <v>670</v>
      </c>
      <c r="O206" s="4" t="s">
        <v>671</v>
      </c>
      <c r="P206" s="2" t="s">
        <v>672</v>
      </c>
    </row>
    <row r="207" spans="1:16" x14ac:dyDescent="0.25">
      <c r="A207" s="2" t="s">
        <v>844</v>
      </c>
      <c r="B207" s="2">
        <v>1926.5353801502799</v>
      </c>
      <c r="C207" s="2">
        <v>0.99237545328980903</v>
      </c>
      <c r="D207" s="2">
        <v>0.97241336731843697</v>
      </c>
      <c r="E207" s="2">
        <v>0.45587001261990101</v>
      </c>
      <c r="F207" s="2">
        <v>0.93608017044792102</v>
      </c>
      <c r="G207" s="2">
        <v>0.97390486731047998</v>
      </c>
      <c r="H207" s="2">
        <v>1.1938937582757001E-2</v>
      </c>
      <c r="I207" s="2">
        <v>-1.9616209973370598E-2</v>
      </c>
      <c r="J207" s="2">
        <v>-0.175797162430197</v>
      </c>
      <c r="K207" s="2">
        <v>-2.38152910762898E-2</v>
      </c>
      <c r="L207" s="2">
        <v>-9.1455785187940508E-3</v>
      </c>
      <c r="M207" s="2" t="s">
        <v>845</v>
      </c>
      <c r="N207" s="2" t="s">
        <v>846</v>
      </c>
      <c r="O207" s="4" t="s">
        <v>847</v>
      </c>
      <c r="P207" s="2" t="s">
        <v>848</v>
      </c>
    </row>
    <row r="208" spans="1:16" x14ac:dyDescent="0.25">
      <c r="A208" s="2" t="s">
        <v>849</v>
      </c>
      <c r="B208" s="2">
        <v>68.669708104812699</v>
      </c>
      <c r="C208" s="2">
        <v>0.88050022626005497</v>
      </c>
      <c r="D208" s="2">
        <v>0.60227182104011601</v>
      </c>
      <c r="E208" s="2">
        <v>0.89147897131106402</v>
      </c>
      <c r="F208" s="2">
        <v>0.91431945005614701</v>
      </c>
      <c r="G208" s="2">
        <v>0.978526551854626</v>
      </c>
      <c r="H208" s="2">
        <v>-0.37303622843273898</v>
      </c>
      <c r="I208" s="2">
        <v>-0.49617058789478402</v>
      </c>
      <c r="J208" s="2">
        <v>0.12018417446954099</v>
      </c>
      <c r="K208" s="2">
        <v>7.2691517464521696E-2</v>
      </c>
      <c r="L208" s="2">
        <v>-3.08975262476332E-2</v>
      </c>
      <c r="M208" s="2" t="s">
        <v>734</v>
      </c>
      <c r="O208" s="4"/>
    </row>
    <row r="209" spans="1:16" x14ac:dyDescent="0.25">
      <c r="A209" s="2" t="s">
        <v>850</v>
      </c>
      <c r="B209" s="2">
        <v>3190.0266491696502</v>
      </c>
      <c r="C209" s="2">
        <v>0.52512815408522096</v>
      </c>
      <c r="D209" s="2">
        <v>0.20154114947128299</v>
      </c>
      <c r="E209" s="2">
        <v>9.4208715856142107E-3</v>
      </c>
      <c r="F209" s="2">
        <v>0.31059940459952801</v>
      </c>
      <c r="G209" s="2">
        <v>0.98127664295373895</v>
      </c>
      <c r="H209" s="2">
        <v>-0.21966943682791701</v>
      </c>
      <c r="I209" s="2">
        <v>0.22382309256505201</v>
      </c>
      <c r="J209" s="2">
        <v>0.32389739796037498</v>
      </c>
      <c r="K209" s="2">
        <v>0.14624309891291601</v>
      </c>
      <c r="L209" s="2">
        <v>4.6696313726186803E-3</v>
      </c>
      <c r="M209" s="2" t="s">
        <v>851</v>
      </c>
      <c r="N209" s="2" t="s">
        <v>801</v>
      </c>
      <c r="O209" s="4" t="s">
        <v>802</v>
      </c>
      <c r="P209" s="2" t="s">
        <v>803</v>
      </c>
    </row>
    <row r="210" spans="1:16" x14ac:dyDescent="0.25">
      <c r="A210" s="2" t="s">
        <v>852</v>
      </c>
      <c r="B210" s="2">
        <v>113.620933249025</v>
      </c>
      <c r="C210" s="2">
        <v>0.96124808000823603</v>
      </c>
      <c r="D210" s="2">
        <v>0.90792714500965699</v>
      </c>
      <c r="E210" s="2">
        <v>0.43283625212333099</v>
      </c>
      <c r="F210" s="2">
        <v>0.638233573674302</v>
      </c>
      <c r="G210" s="2">
        <v>0.98383670017803204</v>
      </c>
      <c r="H210" s="2">
        <v>6.4702510565893198E-2</v>
      </c>
      <c r="I210" s="2">
        <v>7.0501537433288797E-2</v>
      </c>
      <c r="J210" s="2">
        <v>0.22778746835188099</v>
      </c>
      <c r="K210" s="2">
        <v>-0.14422558626241999</v>
      </c>
      <c r="L210" s="2">
        <v>7.8136646835429095E-3</v>
      </c>
      <c r="M210" s="2" t="s">
        <v>853</v>
      </c>
      <c r="N210" s="2" t="s">
        <v>854</v>
      </c>
      <c r="O210" s="4" t="s">
        <v>855</v>
      </c>
      <c r="P210" s="2" t="s">
        <v>856</v>
      </c>
    </row>
    <row r="211" spans="1:16" x14ac:dyDescent="0.25">
      <c r="A211" s="2" t="s">
        <v>857</v>
      </c>
      <c r="B211" s="2">
        <v>1611.0020315960101</v>
      </c>
      <c r="C211" s="2">
        <v>0.63717589432488597</v>
      </c>
      <c r="D211" s="2">
        <v>2.1150057664994601E-2</v>
      </c>
      <c r="E211" s="2">
        <v>2.6929222666915699E-2</v>
      </c>
      <c r="F211" s="2" t="s">
        <v>858</v>
      </c>
      <c r="G211" s="2" t="s">
        <v>859</v>
      </c>
      <c r="H211" s="2">
        <v>-0.49561805516170598</v>
      </c>
      <c r="I211" s="2">
        <v>-0.89932357424516096</v>
      </c>
      <c r="J211" s="2">
        <v>-0.74098011206769498</v>
      </c>
      <c r="K211" s="2">
        <v>-1.7414280358974501</v>
      </c>
      <c r="L211" s="2">
        <v>-2.21086841755807</v>
      </c>
      <c r="M211" s="2" t="s">
        <v>860</v>
      </c>
      <c r="N211" s="2" t="s">
        <v>861</v>
      </c>
      <c r="O211" s="4" t="s">
        <v>862</v>
      </c>
      <c r="P211" s="2" t="s">
        <v>863</v>
      </c>
    </row>
    <row r="212" spans="1:16" x14ac:dyDescent="0.25">
      <c r="A212" s="2" t="s">
        <v>864</v>
      </c>
      <c r="B212" s="2">
        <v>283.84936683113398</v>
      </c>
      <c r="C212" s="2">
        <v>0.91397887784858101</v>
      </c>
      <c r="D212" s="2">
        <v>0.216293196722041</v>
      </c>
      <c r="E212" s="2">
        <v>1.50013906163404E-3</v>
      </c>
      <c r="F212" s="2">
        <v>1.28781592612086E-3</v>
      </c>
      <c r="G212" s="2" t="s">
        <v>865</v>
      </c>
      <c r="H212" s="2">
        <v>-0.17050264646819199</v>
      </c>
      <c r="I212" s="2">
        <v>-0.57220308524167995</v>
      </c>
      <c r="J212" s="2">
        <v>-1.0130820262775999</v>
      </c>
      <c r="K212" s="2">
        <v>-1.0180274116136701</v>
      </c>
      <c r="L212" s="2">
        <v>-2.0382957326195101</v>
      </c>
      <c r="M212" s="2" t="s">
        <v>866</v>
      </c>
      <c r="N212" s="2" t="s">
        <v>867</v>
      </c>
      <c r="O212" s="4"/>
      <c r="P212" s="2" t="s">
        <v>868</v>
      </c>
    </row>
    <row r="213" spans="1:16" x14ac:dyDescent="0.25">
      <c r="A213" s="2" t="s">
        <v>869</v>
      </c>
      <c r="B213" s="2">
        <v>680.93443288681794</v>
      </c>
      <c r="C213" s="2">
        <v>0.367431431228469</v>
      </c>
      <c r="D213" s="2">
        <v>0.40159433293465902</v>
      </c>
      <c r="E213" s="2">
        <v>5.1147955644269702E-2</v>
      </c>
      <c r="F213" s="2">
        <v>1.8680265063840101E-3</v>
      </c>
      <c r="G213" s="2">
        <v>5.9515384231602E-6</v>
      </c>
      <c r="H213" s="2">
        <v>-0.36907056112541298</v>
      </c>
      <c r="I213" s="2">
        <v>-0.235781410440806</v>
      </c>
      <c r="J213" s="2">
        <v>-0.36402708587035598</v>
      </c>
      <c r="K213" s="2">
        <v>-0.54072983474177905</v>
      </c>
      <c r="L213" s="2">
        <v>-0.73349523396095695</v>
      </c>
      <c r="M213" s="2" t="s">
        <v>860</v>
      </c>
      <c r="N213" s="2" t="s">
        <v>861</v>
      </c>
      <c r="O213" s="4" t="s">
        <v>862</v>
      </c>
      <c r="P213" s="2" t="s">
        <v>863</v>
      </c>
    </row>
    <row r="214" spans="1:16" x14ac:dyDescent="0.25">
      <c r="A214" s="2" t="s">
        <v>870</v>
      </c>
      <c r="B214" s="2">
        <v>0.77012833754649102</v>
      </c>
      <c r="G214" s="2">
        <v>0.66226156037536199</v>
      </c>
      <c r="H214" s="2">
        <v>0.35399275539087499</v>
      </c>
      <c r="I214" s="2">
        <v>-4.1736858960172998E-2</v>
      </c>
      <c r="J214" s="2">
        <v>3.7490035522900499E-2</v>
      </c>
      <c r="K214" s="2">
        <v>-5.7797173411734799E-2</v>
      </c>
      <c r="L214" s="2">
        <v>-0.13964900951996001</v>
      </c>
      <c r="M214" s="2" t="s">
        <v>871</v>
      </c>
      <c r="N214" s="2" t="s">
        <v>635</v>
      </c>
      <c r="O214" s="4" t="s">
        <v>636</v>
      </c>
      <c r="P214" s="2" t="s">
        <v>637</v>
      </c>
    </row>
    <row r="215" spans="1:16" x14ac:dyDescent="0.25">
      <c r="A215" s="2" t="s">
        <v>872</v>
      </c>
      <c r="B215" s="2">
        <v>664.08904598618096</v>
      </c>
      <c r="C215" s="2">
        <v>0.89781105090437396</v>
      </c>
      <c r="D215" s="2">
        <v>0.31222860750152398</v>
      </c>
      <c r="E215" s="2">
        <v>3.1737942785039701E-3</v>
      </c>
      <c r="F215" s="2">
        <v>1.3998349933719699E-3</v>
      </c>
      <c r="G215" s="2" t="s">
        <v>873</v>
      </c>
      <c r="H215" s="2">
        <v>-0.19530859488570401</v>
      </c>
      <c r="I215" s="2">
        <v>-0.485255327363046</v>
      </c>
      <c r="J215" s="2">
        <v>-0.93101566738445696</v>
      </c>
      <c r="K215" s="2">
        <v>-0.99091962702260605</v>
      </c>
      <c r="L215" s="2">
        <v>-2.31579360804988</v>
      </c>
      <c r="M215" s="2" t="s">
        <v>874</v>
      </c>
      <c r="N215" s="2" t="s">
        <v>326</v>
      </c>
      <c r="O215" s="4" t="s">
        <v>327</v>
      </c>
      <c r="P215" s="2" t="s">
        <v>328</v>
      </c>
    </row>
    <row r="216" spans="1:16" x14ac:dyDescent="0.25">
      <c r="A216" s="2" t="s">
        <v>875</v>
      </c>
      <c r="B216" s="2">
        <v>114.412448567807</v>
      </c>
      <c r="C216" s="2">
        <v>0.73303272480432902</v>
      </c>
      <c r="D216" s="2">
        <v>0.58767699067623802</v>
      </c>
      <c r="E216" s="2">
        <v>0.82706320247785203</v>
      </c>
      <c r="F216" s="2">
        <v>0.35841113793379598</v>
      </c>
      <c r="G216" s="2">
        <v>0.33727012128269002</v>
      </c>
      <c r="H216" s="2">
        <v>-0.55961225615850996</v>
      </c>
      <c r="I216" s="2">
        <v>-0.44402576941824301</v>
      </c>
      <c r="J216" s="2">
        <v>-0.15783133388203499</v>
      </c>
      <c r="K216" s="2">
        <v>-0.49200192519394798</v>
      </c>
      <c r="L216" s="2">
        <v>-0.47404348801499802</v>
      </c>
      <c r="M216" s="2" t="s">
        <v>876</v>
      </c>
      <c r="N216" s="2" t="s">
        <v>877</v>
      </c>
      <c r="O216" s="4" t="s">
        <v>878</v>
      </c>
      <c r="P216" s="2" t="s">
        <v>879</v>
      </c>
    </row>
    <row r="217" spans="1:16" x14ac:dyDescent="0.25">
      <c r="A217" s="2" t="s">
        <v>880</v>
      </c>
      <c r="B217" s="2">
        <v>4115.6352454841599</v>
      </c>
      <c r="C217" s="2">
        <v>0.98549853281598698</v>
      </c>
      <c r="D217" s="2">
        <v>0.82473903831192596</v>
      </c>
      <c r="E217" s="2">
        <v>0.47466860252735898</v>
      </c>
      <c r="F217" s="2">
        <v>0.803061637844106</v>
      </c>
      <c r="G217" s="2">
        <v>0.434466633899663</v>
      </c>
      <c r="H217" s="2">
        <v>2.00611097514483E-2</v>
      </c>
      <c r="I217" s="2">
        <v>8.0644780170870206E-2</v>
      </c>
      <c r="J217" s="2">
        <v>-0.14651876248241399</v>
      </c>
      <c r="K217" s="2">
        <v>5.76822861206839E-2</v>
      </c>
      <c r="L217" s="2">
        <v>0.140223332553434</v>
      </c>
      <c r="M217" s="2" t="s">
        <v>881</v>
      </c>
      <c r="N217" s="2" t="s">
        <v>882</v>
      </c>
      <c r="O217" s="4" t="s">
        <v>883</v>
      </c>
      <c r="P217" s="2" t="s">
        <v>884</v>
      </c>
    </row>
    <row r="218" spans="1:16" x14ac:dyDescent="0.25">
      <c r="A218" s="2" t="s">
        <v>885</v>
      </c>
      <c r="B218" s="2">
        <v>74.183283070347301</v>
      </c>
      <c r="C218" s="2">
        <v>0.99066016675613999</v>
      </c>
      <c r="D218" s="2">
        <v>0.75559117305992096</v>
      </c>
      <c r="E218" s="2">
        <v>0.33201974523689798</v>
      </c>
      <c r="F218" s="2">
        <v>0.91333465122128898</v>
      </c>
      <c r="G218" s="2">
        <v>0.91942820924556601</v>
      </c>
      <c r="H218" s="2">
        <v>-4.9713859149808699E-2</v>
      </c>
      <c r="I218" s="2">
        <v>-0.37191615880167</v>
      </c>
      <c r="J218" s="2">
        <v>-0.64889088782285198</v>
      </c>
      <c r="K218" s="2">
        <v>-0.116394201749746</v>
      </c>
      <c r="L218" s="2">
        <v>-9.8508483512185996E-2</v>
      </c>
      <c r="M218" s="2" t="s">
        <v>876</v>
      </c>
      <c r="O218" s="4"/>
    </row>
    <row r="219" spans="1:16" x14ac:dyDescent="0.25">
      <c r="A219" s="2" t="s">
        <v>886</v>
      </c>
      <c r="B219" s="2">
        <v>1794.72904490564</v>
      </c>
      <c r="C219" s="2">
        <v>0.57585755512687797</v>
      </c>
      <c r="D219" s="2">
        <v>5.44968880634581E-2</v>
      </c>
      <c r="E219" s="2">
        <v>4.6852932557594901E-3</v>
      </c>
      <c r="F219" s="2" t="s">
        <v>887</v>
      </c>
      <c r="G219" s="2" t="s">
        <v>888</v>
      </c>
      <c r="H219" s="2">
        <v>0.40630362926125102</v>
      </c>
      <c r="I219" s="2">
        <v>0.58877867513451998</v>
      </c>
      <c r="J219" s="2">
        <v>0.68511241872872797</v>
      </c>
      <c r="K219" s="2">
        <v>1.27252583203347</v>
      </c>
      <c r="L219" s="2">
        <v>1.86326566501992</v>
      </c>
      <c r="M219" s="2" t="s">
        <v>889</v>
      </c>
      <c r="N219" s="2" t="s">
        <v>890</v>
      </c>
      <c r="O219" s="4" t="s">
        <v>891</v>
      </c>
      <c r="P219" s="2" t="s">
        <v>892</v>
      </c>
    </row>
    <row r="220" spans="1:16" x14ac:dyDescent="0.25">
      <c r="A220" s="2" t="s">
        <v>893</v>
      </c>
      <c r="B220" s="2">
        <v>1002.72833322879</v>
      </c>
      <c r="C220" s="2">
        <v>0.87215262838767904</v>
      </c>
      <c r="D220" s="2">
        <v>0.19060575879702801</v>
      </c>
      <c r="E220" s="2">
        <v>4.6606233376425303E-3</v>
      </c>
      <c r="F220" s="2" t="s">
        <v>894</v>
      </c>
      <c r="G220" s="2" t="s">
        <v>895</v>
      </c>
      <c r="H220" s="2">
        <v>-0.20373370059023599</v>
      </c>
      <c r="I220" s="2">
        <v>-0.50310252382080001</v>
      </c>
      <c r="J220" s="2">
        <v>-0.77057859900443504</v>
      </c>
      <c r="K220" s="2">
        <v>-1.3604476685270299</v>
      </c>
      <c r="L220" s="2">
        <v>-2.0016828742056898</v>
      </c>
      <c r="M220" s="2" t="s">
        <v>896</v>
      </c>
      <c r="N220" s="2" t="s">
        <v>897</v>
      </c>
      <c r="O220" s="4" t="s">
        <v>898</v>
      </c>
      <c r="P220" s="2" t="s">
        <v>899</v>
      </c>
    </row>
    <row r="221" spans="1:16" x14ac:dyDescent="0.25">
      <c r="A221" s="2" t="s">
        <v>900</v>
      </c>
      <c r="B221" s="2">
        <v>228.63525176899699</v>
      </c>
      <c r="C221" s="2">
        <v>0.92898691613394901</v>
      </c>
      <c r="D221" s="2">
        <v>0.14548531623977601</v>
      </c>
      <c r="E221" s="2">
        <v>5.3322206993909799E-2</v>
      </c>
      <c r="F221" s="2">
        <v>1.44743753564338E-5</v>
      </c>
      <c r="G221" s="2" t="s">
        <v>901</v>
      </c>
      <c r="H221" s="2">
        <v>-0.12960967155695599</v>
      </c>
      <c r="I221" s="2">
        <v>-0.57228691648701702</v>
      </c>
      <c r="J221" s="2">
        <v>-0.59200299942552204</v>
      </c>
      <c r="K221" s="2">
        <v>-1.1915506732961501</v>
      </c>
      <c r="L221" s="2">
        <v>-2.1011386615938199</v>
      </c>
      <c r="M221" s="2" t="s">
        <v>902</v>
      </c>
      <c r="N221" s="2" t="s">
        <v>903</v>
      </c>
      <c r="O221" s="4"/>
      <c r="P221" s="2" t="s">
        <v>904</v>
      </c>
    </row>
    <row r="222" spans="1:16" x14ac:dyDescent="0.25">
      <c r="A222" s="2" t="s">
        <v>905</v>
      </c>
      <c r="B222" s="2">
        <v>255.87290873012799</v>
      </c>
      <c r="C222" s="2">
        <v>0.78955115204395099</v>
      </c>
      <c r="D222" s="2">
        <v>0.17656456538485699</v>
      </c>
      <c r="E222" s="2">
        <v>6.34967162784098E-3</v>
      </c>
      <c r="F222" s="2" t="s">
        <v>906</v>
      </c>
      <c r="G222" s="2" t="s">
        <v>907</v>
      </c>
      <c r="H222" s="2">
        <v>-0.33603379817858797</v>
      </c>
      <c r="I222" s="2">
        <v>-0.60794129419204801</v>
      </c>
      <c r="J222" s="2">
        <v>-0.88492118529235697</v>
      </c>
      <c r="K222" s="2">
        <v>-1.7375443825968699</v>
      </c>
      <c r="L222" s="2">
        <v>-2.1190868442658402</v>
      </c>
      <c r="M222" s="2" t="s">
        <v>896</v>
      </c>
      <c r="N222" s="2" t="s">
        <v>897</v>
      </c>
      <c r="O222" s="4" t="s">
        <v>898</v>
      </c>
      <c r="P222" s="2" t="s">
        <v>899</v>
      </c>
    </row>
    <row r="223" spans="1:16" x14ac:dyDescent="0.25">
      <c r="A223" s="2" t="s">
        <v>908</v>
      </c>
      <c r="B223" s="2">
        <v>214.45022256758199</v>
      </c>
      <c r="C223" s="2">
        <v>0.419466938453052</v>
      </c>
      <c r="D223" s="2">
        <v>5.39974525846895E-2</v>
      </c>
      <c r="E223" s="2">
        <v>0.19319583062913501</v>
      </c>
      <c r="F223" s="2">
        <v>1.4300234559379499E-4</v>
      </c>
      <c r="G223" s="2" t="s">
        <v>909</v>
      </c>
      <c r="H223" s="2">
        <v>0.82816935099184197</v>
      </c>
      <c r="I223" s="2">
        <v>1.0149965636206899</v>
      </c>
      <c r="J223" s="2">
        <v>0.61909141883248098</v>
      </c>
      <c r="K223" s="2">
        <v>1.50904343652008</v>
      </c>
      <c r="L223" s="2">
        <v>2.5265747385027599</v>
      </c>
      <c r="M223" s="2" t="s">
        <v>587</v>
      </c>
      <c r="O223" s="4"/>
    </row>
    <row r="224" spans="1:16" x14ac:dyDescent="0.25">
      <c r="A224" s="2" t="s">
        <v>910</v>
      </c>
      <c r="B224" s="2">
        <v>3704.64017159999</v>
      </c>
      <c r="C224" s="2">
        <v>0.98628801172264602</v>
      </c>
      <c r="D224" s="2">
        <v>0.33135414341786901</v>
      </c>
      <c r="E224" s="2">
        <v>2.9850089718359198E-3</v>
      </c>
      <c r="F224" s="2">
        <v>3.89205245131202E-5</v>
      </c>
      <c r="G224" s="2" t="s">
        <v>911</v>
      </c>
      <c r="H224" s="2">
        <v>-2.9240240817236401E-2</v>
      </c>
      <c r="I224" s="2">
        <v>0.36484102436940502</v>
      </c>
      <c r="J224" s="2">
        <v>0.72399967010816002</v>
      </c>
      <c r="K224" s="2">
        <v>0.95657100767564496</v>
      </c>
      <c r="L224" s="2">
        <v>1.2770105292812099</v>
      </c>
      <c r="M224" s="2" t="s">
        <v>912</v>
      </c>
      <c r="N224" s="2" t="s">
        <v>913</v>
      </c>
      <c r="O224" s="4" t="s">
        <v>914</v>
      </c>
      <c r="P224" s="2" t="s">
        <v>915</v>
      </c>
    </row>
    <row r="225" spans="1:16" x14ac:dyDescent="0.25">
      <c r="A225" s="2" t="s">
        <v>916</v>
      </c>
      <c r="B225" s="2">
        <v>1073.50261112318</v>
      </c>
      <c r="C225" s="2">
        <v>0.83896375344150298</v>
      </c>
      <c r="D225" s="2">
        <v>0.35458068552890798</v>
      </c>
      <c r="E225" s="2">
        <v>0.64398964963737904</v>
      </c>
      <c r="F225" s="2">
        <v>1.06859270620111E-4</v>
      </c>
      <c r="G225" s="2" t="s">
        <v>917</v>
      </c>
      <c r="H225" s="2">
        <v>-0.168245053100849</v>
      </c>
      <c r="I225" s="2">
        <v>-0.27934730971920901</v>
      </c>
      <c r="J225" s="2">
        <v>-0.12473300409312101</v>
      </c>
      <c r="K225" s="2">
        <v>-0.72456259578453996</v>
      </c>
      <c r="L225" s="2">
        <v>-0.93484011081877905</v>
      </c>
      <c r="M225" s="2" t="s">
        <v>918</v>
      </c>
      <c r="N225" s="2" t="s">
        <v>919</v>
      </c>
      <c r="O225" s="4"/>
      <c r="P225" s="2" t="s">
        <v>920</v>
      </c>
    </row>
    <row r="226" spans="1:16" x14ac:dyDescent="0.25">
      <c r="A226" s="2" t="s">
        <v>921</v>
      </c>
      <c r="B226" s="2">
        <v>203.98142886841299</v>
      </c>
      <c r="C226" s="2">
        <v>0.877027954877729</v>
      </c>
      <c r="D226" s="2">
        <v>0.42626105210093101</v>
      </c>
      <c r="E226" s="2">
        <v>1.9136554939581201E-2</v>
      </c>
      <c r="F226" s="2">
        <v>3.15993318505427E-2</v>
      </c>
      <c r="G226" s="2" t="s">
        <v>922</v>
      </c>
      <c r="H226" s="2">
        <v>-0.18819501460711799</v>
      </c>
      <c r="I226" s="2">
        <v>-0.33704401612583501</v>
      </c>
      <c r="J226" s="2">
        <v>-0.63297489974829402</v>
      </c>
      <c r="K226" s="2">
        <v>-0.58587587271886399</v>
      </c>
      <c r="L226" s="2">
        <v>-1.26787396877915</v>
      </c>
      <c r="M226" s="2" t="s">
        <v>923</v>
      </c>
      <c r="N226" s="2" t="s">
        <v>924</v>
      </c>
      <c r="O226" s="4" t="s">
        <v>925</v>
      </c>
      <c r="P226" s="2" t="s">
        <v>926</v>
      </c>
    </row>
    <row r="227" spans="1:16" x14ac:dyDescent="0.25">
      <c r="A227" s="2" t="s">
        <v>927</v>
      </c>
      <c r="B227" s="2">
        <v>1286.4428734886201</v>
      </c>
      <c r="C227" s="2">
        <v>0.54138021500795497</v>
      </c>
      <c r="D227" s="2">
        <v>0.499338782408069</v>
      </c>
      <c r="E227" s="2">
        <v>0.12693594141066999</v>
      </c>
      <c r="F227" s="2">
        <v>1.0272716292797201E-2</v>
      </c>
      <c r="G227" s="2" t="s">
        <v>928</v>
      </c>
      <c r="H227" s="2">
        <v>-0.39946441738989602</v>
      </c>
      <c r="I227" s="2">
        <v>-0.25985915078257998</v>
      </c>
      <c r="J227" s="2">
        <v>-0.38626928334334198</v>
      </c>
      <c r="K227" s="2">
        <v>-0.59068246927607204</v>
      </c>
      <c r="L227" s="2">
        <v>-1.0282705296403101</v>
      </c>
      <c r="M227" s="2" t="s">
        <v>929</v>
      </c>
      <c r="N227" s="2" t="s">
        <v>930</v>
      </c>
      <c r="O227" s="4" t="s">
        <v>931</v>
      </c>
      <c r="P227" s="2" t="s">
        <v>932</v>
      </c>
    </row>
    <row r="228" spans="1:16" x14ac:dyDescent="0.25">
      <c r="A228" s="2" t="s">
        <v>933</v>
      </c>
      <c r="B228" s="2">
        <v>205.37170856793699</v>
      </c>
      <c r="C228" s="2">
        <v>0.84415564748753902</v>
      </c>
      <c r="D228" s="2">
        <v>0.93716653719559195</v>
      </c>
      <c r="E228" s="2">
        <v>0.91691630459450102</v>
      </c>
      <c r="F228" s="2">
        <v>1.6426142235295999E-2</v>
      </c>
      <c r="G228" s="2" t="s">
        <v>934</v>
      </c>
      <c r="H228" s="2">
        <v>0.14829234464078</v>
      </c>
      <c r="I228" s="2">
        <v>3.8663771672997303E-2</v>
      </c>
      <c r="J228" s="2">
        <v>-3.07230119026374E-2</v>
      </c>
      <c r="K228" s="2">
        <v>-0.44430052189923502</v>
      </c>
      <c r="L228" s="2">
        <v>-0.84819667749998995</v>
      </c>
      <c r="M228" s="2" t="s">
        <v>935</v>
      </c>
      <c r="N228" s="2" t="s">
        <v>936</v>
      </c>
      <c r="O228" s="4"/>
      <c r="P228" s="2" t="s">
        <v>937</v>
      </c>
    </row>
    <row r="229" spans="1:16" x14ac:dyDescent="0.25">
      <c r="A229" s="2" t="s">
        <v>938</v>
      </c>
      <c r="B229" s="2">
        <v>1033.35158744003</v>
      </c>
      <c r="C229" s="2">
        <v>0.98961305822606604</v>
      </c>
      <c r="D229" s="2">
        <v>0.74989371906655</v>
      </c>
      <c r="E229" s="2">
        <v>3.8070315680075899E-2</v>
      </c>
      <c r="F229" s="2">
        <v>0.42675944840698898</v>
      </c>
      <c r="G229" s="2">
        <v>1.0256409185520501E-6</v>
      </c>
      <c r="H229" s="2">
        <v>2.19023700665321E-2</v>
      </c>
      <c r="I229" s="2">
        <v>-0.157389328117302</v>
      </c>
      <c r="J229" s="2">
        <v>0.51894776933596898</v>
      </c>
      <c r="K229" s="2">
        <v>0.23241733387886801</v>
      </c>
      <c r="L229" s="2">
        <v>1.04665457426107</v>
      </c>
      <c r="M229" s="2" t="s">
        <v>939</v>
      </c>
      <c r="O229" s="4"/>
    </row>
    <row r="230" spans="1:16" x14ac:dyDescent="0.25">
      <c r="A230" s="2" t="s">
        <v>940</v>
      </c>
      <c r="B230" s="2">
        <v>831.48321198435201</v>
      </c>
      <c r="C230" s="2">
        <v>0.99599155529720296</v>
      </c>
      <c r="D230" s="2">
        <v>0.37118827066818</v>
      </c>
      <c r="E230" s="2">
        <v>0.31300158051819599</v>
      </c>
      <c r="F230" s="2">
        <v>6.4414769352696697E-3</v>
      </c>
      <c r="G230" s="2">
        <v>2.7404910544402299E-6</v>
      </c>
      <c r="H230" s="2">
        <v>6.0481734977673096E-3</v>
      </c>
      <c r="I230" s="2">
        <v>-0.26736932099921101</v>
      </c>
      <c r="J230" s="2">
        <v>-0.23190651461915701</v>
      </c>
      <c r="K230" s="2">
        <v>-0.52189937548279597</v>
      </c>
      <c r="L230" s="2">
        <v>-0.81998204003351405</v>
      </c>
      <c r="M230" s="2" t="s">
        <v>941</v>
      </c>
      <c r="N230" s="2" t="s">
        <v>942</v>
      </c>
      <c r="O230" s="4" t="s">
        <v>943</v>
      </c>
      <c r="P230" s="2" t="s">
        <v>944</v>
      </c>
    </row>
    <row r="231" spans="1:16" x14ac:dyDescent="0.25">
      <c r="A231" s="2" t="s">
        <v>945</v>
      </c>
      <c r="B231" s="2">
        <v>753.65469492183195</v>
      </c>
      <c r="C231" s="2">
        <v>0.80152692353189603</v>
      </c>
      <c r="D231" s="2">
        <v>0.28549243653921702</v>
      </c>
      <c r="E231" s="2">
        <v>2.56681640259597E-3</v>
      </c>
      <c r="F231" s="2">
        <v>1.19661679305521E-3</v>
      </c>
      <c r="G231" s="2">
        <v>8.6419955968653197E-6</v>
      </c>
      <c r="H231" s="2">
        <v>-0.21170937491499001</v>
      </c>
      <c r="I231" s="2">
        <v>-0.34166249848675001</v>
      </c>
      <c r="J231" s="2">
        <v>-0.64161173606601096</v>
      </c>
      <c r="K231" s="2">
        <v>-0.68035478078401901</v>
      </c>
      <c r="L231" s="2">
        <v>-0.87331024973778903</v>
      </c>
      <c r="M231" s="2" t="s">
        <v>946</v>
      </c>
      <c r="N231" s="2" t="s">
        <v>947</v>
      </c>
      <c r="O231" s="4"/>
      <c r="P231" s="2" t="s">
        <v>948</v>
      </c>
    </row>
    <row r="232" spans="1:16" x14ac:dyDescent="0.25">
      <c r="A232" s="2" t="s">
        <v>949</v>
      </c>
      <c r="B232" s="2">
        <v>72.127175305045</v>
      </c>
      <c r="C232" s="2">
        <v>0.948823639745074</v>
      </c>
      <c r="D232" s="2">
        <v>0.61895554598496105</v>
      </c>
      <c r="E232" s="2">
        <v>0.11486115701873501</v>
      </c>
      <c r="F232" s="2">
        <v>6.8873243887685301E-2</v>
      </c>
      <c r="G232" s="2">
        <v>3.75046838125356E-5</v>
      </c>
      <c r="H232" s="2">
        <v>-0.14150532399414201</v>
      </c>
      <c r="I232" s="2">
        <v>-0.38382956665941798</v>
      </c>
      <c r="J232" s="2">
        <v>-0.73285483166705401</v>
      </c>
      <c r="K232" s="2">
        <v>-0.80614121405471095</v>
      </c>
      <c r="L232" s="2">
        <v>-1.57047234481331</v>
      </c>
      <c r="M232" s="2" t="s">
        <v>950</v>
      </c>
      <c r="N232" s="2" t="s">
        <v>951</v>
      </c>
      <c r="O232" s="4" t="s">
        <v>952</v>
      </c>
      <c r="P232" s="2" t="s">
        <v>953</v>
      </c>
    </row>
    <row r="233" spans="1:16" x14ac:dyDescent="0.25">
      <c r="A233" s="2" t="s">
        <v>954</v>
      </c>
      <c r="B233" s="2">
        <v>36.677871409870598</v>
      </c>
      <c r="C233" s="2">
        <v>0.870376051132003</v>
      </c>
      <c r="D233" s="2">
        <v>0.81234226860245395</v>
      </c>
      <c r="E233" s="2">
        <v>9.49730376935463E-2</v>
      </c>
      <c r="F233" s="2">
        <v>6.3918398001598601E-3</v>
      </c>
      <c r="G233" s="2">
        <v>4.2644316344989298E-4</v>
      </c>
      <c r="H233" s="2">
        <v>-0.33616247526769399</v>
      </c>
      <c r="I233" s="2">
        <v>-0.235858262309419</v>
      </c>
      <c r="J233" s="2">
        <v>-0.81500288737639004</v>
      </c>
      <c r="K233" s="2">
        <v>-1.2024471250145401</v>
      </c>
      <c r="L233" s="2">
        <v>-1.45505651626613</v>
      </c>
      <c r="M233" s="2" t="s">
        <v>955</v>
      </c>
      <c r="N233" s="2" t="s">
        <v>956</v>
      </c>
      <c r="O233" s="4" t="s">
        <v>957</v>
      </c>
      <c r="P233" s="2" t="s">
        <v>958</v>
      </c>
    </row>
    <row r="234" spans="1:16" x14ac:dyDescent="0.25">
      <c r="A234" s="2" t="s">
        <v>959</v>
      </c>
      <c r="B234" s="2">
        <v>236.50792584085201</v>
      </c>
      <c r="C234" s="2">
        <v>0.96168539192549995</v>
      </c>
      <c r="D234" s="2">
        <v>0.856081011819811</v>
      </c>
      <c r="E234" s="2">
        <v>0.70447472309130099</v>
      </c>
      <c r="F234" s="2">
        <v>3.4215469327737898E-2</v>
      </c>
      <c r="G234" s="2">
        <v>4.4383470370047799E-3</v>
      </c>
      <c r="H234" s="2">
        <v>5.5776157344672103E-2</v>
      </c>
      <c r="I234" s="2">
        <v>-8.9408628978198304E-2</v>
      </c>
      <c r="J234" s="2">
        <v>-0.11138549284971801</v>
      </c>
      <c r="K234" s="2">
        <v>-0.45312242671827102</v>
      </c>
      <c r="L234" s="2">
        <v>-0.56429837701708196</v>
      </c>
      <c r="M234" s="2" t="s">
        <v>960</v>
      </c>
      <c r="N234" s="2" t="s">
        <v>961</v>
      </c>
      <c r="O234" s="4" t="s">
        <v>962</v>
      </c>
      <c r="P234" s="2" t="s">
        <v>963</v>
      </c>
    </row>
    <row r="235" spans="1:16" x14ac:dyDescent="0.25">
      <c r="A235" s="2" t="s">
        <v>964</v>
      </c>
      <c r="B235" s="2">
        <v>791.20984794719197</v>
      </c>
      <c r="C235" s="2">
        <v>0.89454458935945202</v>
      </c>
      <c r="D235" s="2">
        <v>0.89200340314081406</v>
      </c>
      <c r="E235" s="2">
        <v>1.8723753424493301E-2</v>
      </c>
      <c r="F235" s="2">
        <v>0.87696380477050595</v>
      </c>
      <c r="G235" s="2">
        <v>1.1547439753694299E-2</v>
      </c>
      <c r="H235" s="2">
        <v>-0.14483469049174799</v>
      </c>
      <c r="I235" s="2">
        <v>-7.8419399417337707E-2</v>
      </c>
      <c r="J235" s="2">
        <v>-0.54987671928801996</v>
      </c>
      <c r="K235" s="2">
        <v>4.9526375966461603E-2</v>
      </c>
      <c r="L235" s="2">
        <v>-0.55166911877833602</v>
      </c>
      <c r="M235" s="2" t="s">
        <v>965</v>
      </c>
      <c r="N235" s="2" t="s">
        <v>966</v>
      </c>
      <c r="O235" s="4"/>
      <c r="P235" s="2" t="s">
        <v>967</v>
      </c>
    </row>
    <row r="236" spans="1:16" x14ac:dyDescent="0.25">
      <c r="A236" s="2" t="s">
        <v>968</v>
      </c>
      <c r="B236" s="2">
        <v>31.912675638389299</v>
      </c>
      <c r="C236" s="2">
        <v>0.89755568715547895</v>
      </c>
      <c r="D236" s="2">
        <v>0.65748786154004701</v>
      </c>
      <c r="E236" s="2">
        <v>0.65959234109057296</v>
      </c>
      <c r="F236" s="2">
        <v>8.6642755889535406E-2</v>
      </c>
      <c r="G236" s="2">
        <v>1.4726150936439201E-2</v>
      </c>
      <c r="H236" s="2">
        <v>-0.286340941590642</v>
      </c>
      <c r="I236" s="2">
        <v>-0.38676505247585902</v>
      </c>
      <c r="J236" s="2">
        <v>-0.28623022745860999</v>
      </c>
      <c r="K236" s="2">
        <v>-0.83078113486717098</v>
      </c>
      <c r="L236" s="2">
        <v>-1.0670422873260299</v>
      </c>
      <c r="M236" s="2" t="s">
        <v>969</v>
      </c>
      <c r="N236" s="2" t="s">
        <v>970</v>
      </c>
      <c r="O236" s="4"/>
      <c r="P236" s="2" t="s">
        <v>971</v>
      </c>
    </row>
    <row r="237" spans="1:16" x14ac:dyDescent="0.25">
      <c r="A237" s="2" t="s">
        <v>972</v>
      </c>
      <c r="B237" s="2">
        <v>81.395164221067702</v>
      </c>
      <c r="C237" s="2">
        <v>0.81971117740835797</v>
      </c>
      <c r="D237" s="2">
        <v>0.89996519668919805</v>
      </c>
      <c r="E237" s="2">
        <v>9.6369117646994906E-2</v>
      </c>
      <c r="F237" s="2">
        <v>1.6900220216674099E-2</v>
      </c>
      <c r="G237" s="2">
        <v>1.8073734948509401E-2</v>
      </c>
      <c r="H237" s="2">
        <v>-0.28234038020744401</v>
      </c>
      <c r="I237" s="2">
        <v>-9.9348506999156205E-2</v>
      </c>
      <c r="J237" s="2">
        <v>-0.56262673293599796</v>
      </c>
      <c r="K237" s="2">
        <v>-0.75519177887825395</v>
      </c>
      <c r="L237" s="2">
        <v>-0.71738172337623496</v>
      </c>
      <c r="M237" s="2" t="s">
        <v>973</v>
      </c>
      <c r="N237" s="2" t="s">
        <v>974</v>
      </c>
      <c r="O237" s="4" t="s">
        <v>975</v>
      </c>
      <c r="P237" s="2" t="s">
        <v>976</v>
      </c>
    </row>
    <row r="238" spans="1:16" x14ac:dyDescent="0.25">
      <c r="A238" s="2" t="s">
        <v>977</v>
      </c>
      <c r="B238" s="2">
        <v>230.64280570269401</v>
      </c>
      <c r="C238" s="2">
        <v>0.94473752572900105</v>
      </c>
      <c r="D238" s="2">
        <v>0.94013933917986503</v>
      </c>
      <c r="E238" s="2">
        <v>0.33898509311900998</v>
      </c>
      <c r="F238" s="2">
        <v>0.169154546210072</v>
      </c>
      <c r="G238" s="2">
        <v>1.9340373282366201E-2</v>
      </c>
      <c r="H238" s="2">
        <v>-8.1926087604832595E-2</v>
      </c>
      <c r="I238" s="2">
        <v>-4.8169814158137099E-2</v>
      </c>
      <c r="J238" s="2">
        <v>-0.26597559780213398</v>
      </c>
      <c r="K238" s="2">
        <v>-0.34987764405534599</v>
      </c>
      <c r="L238" s="2">
        <v>-0.52530900126637503</v>
      </c>
      <c r="M238" s="2" t="s">
        <v>978</v>
      </c>
      <c r="N238" s="2" t="s">
        <v>979</v>
      </c>
      <c r="O238" s="4"/>
      <c r="P238" s="2" t="s">
        <v>980</v>
      </c>
    </row>
    <row r="239" spans="1:16" x14ac:dyDescent="0.25">
      <c r="A239" s="2" t="s">
        <v>981</v>
      </c>
      <c r="B239" s="2">
        <v>48.781873698794001</v>
      </c>
      <c r="C239" s="2">
        <v>0.84206576841301894</v>
      </c>
      <c r="D239" s="2">
        <v>0.53253169668681599</v>
      </c>
      <c r="E239" s="2">
        <v>6.1083861593194698E-2</v>
      </c>
      <c r="F239" s="2">
        <v>8.1858687938551694E-2</v>
      </c>
      <c r="G239" s="2">
        <v>2.3661871278283501E-2</v>
      </c>
      <c r="H239" s="2">
        <v>-0.34497483048684502</v>
      </c>
      <c r="I239" s="2">
        <v>-0.43665065786150598</v>
      </c>
      <c r="J239" s="2">
        <v>-0.81559428057744499</v>
      </c>
      <c r="K239" s="2">
        <v>-0.75141764148006995</v>
      </c>
      <c r="L239" s="2">
        <v>-0.89625322123411599</v>
      </c>
      <c r="M239" s="2" t="s">
        <v>982</v>
      </c>
      <c r="N239" s="2" t="s">
        <v>983</v>
      </c>
      <c r="O239" s="4" t="s">
        <v>984</v>
      </c>
      <c r="P239" s="2" t="s">
        <v>985</v>
      </c>
    </row>
    <row r="240" spans="1:16" x14ac:dyDescent="0.25">
      <c r="A240" s="2" t="s">
        <v>986</v>
      </c>
      <c r="B240" s="2">
        <v>179.05514965731399</v>
      </c>
      <c r="C240" s="2">
        <v>0.81210504444931597</v>
      </c>
      <c r="D240" s="2">
        <v>0.30998498099346899</v>
      </c>
      <c r="E240" s="2">
        <v>0.114154698093737</v>
      </c>
      <c r="F240" s="2">
        <v>8.5707309993356701E-3</v>
      </c>
      <c r="G240" s="2">
        <v>2.86204112088142E-2</v>
      </c>
      <c r="H240" s="2">
        <v>-0.21576583200603899</v>
      </c>
      <c r="I240" s="2">
        <v>-0.34593169404350499</v>
      </c>
      <c r="J240" s="2">
        <v>-0.39356083400124803</v>
      </c>
      <c r="K240" s="2">
        <v>-0.60192271654337104</v>
      </c>
      <c r="L240" s="2">
        <v>-0.490890085005594</v>
      </c>
      <c r="M240" s="2" t="s">
        <v>987</v>
      </c>
      <c r="N240" s="2" t="s">
        <v>988</v>
      </c>
      <c r="O240" s="4" t="s">
        <v>989</v>
      </c>
      <c r="P240" s="2" t="s">
        <v>990</v>
      </c>
    </row>
    <row r="241" spans="1:16" x14ac:dyDescent="0.25">
      <c r="A241" s="2" t="s">
        <v>991</v>
      </c>
      <c r="B241" s="2">
        <v>67.241813084272195</v>
      </c>
      <c r="C241" s="2">
        <v>0.854830285731216</v>
      </c>
      <c r="D241" s="2">
        <v>0.83928981909245404</v>
      </c>
      <c r="E241" s="2">
        <v>0.36390662615821301</v>
      </c>
      <c r="F241" s="2">
        <v>0.135474986058263</v>
      </c>
      <c r="G241" s="2">
        <v>0.17123708295092399</v>
      </c>
      <c r="H241" s="2">
        <v>-0.28567352026119502</v>
      </c>
      <c r="I241" s="2">
        <v>-0.16613577354751299</v>
      </c>
      <c r="J241" s="2">
        <v>-0.39347778004009498</v>
      </c>
      <c r="K241" s="2">
        <v>-0.57355586373763501</v>
      </c>
      <c r="L241" s="2">
        <v>-0.504327773504051</v>
      </c>
      <c r="M241" s="2" t="s">
        <v>992</v>
      </c>
      <c r="O241" s="4"/>
    </row>
    <row r="242" spans="1:16" x14ac:dyDescent="0.25">
      <c r="A242" s="2" t="s">
        <v>993</v>
      </c>
      <c r="B242" s="2">
        <v>3.9472992870999599</v>
      </c>
      <c r="C242" s="2">
        <v>0.98593538315267804</v>
      </c>
      <c r="E242" s="2">
        <v>0.27853417256187202</v>
      </c>
      <c r="F242" s="2">
        <v>9.1980848232381396E-2</v>
      </c>
      <c r="G242" s="2">
        <v>0.227638878218653</v>
      </c>
      <c r="H242" s="2">
        <v>7.3922127579601399E-2</v>
      </c>
      <c r="I242" s="2">
        <v>-0.68934441775766797</v>
      </c>
      <c r="J242" s="2">
        <v>-0.77337346133865803</v>
      </c>
      <c r="K242" s="2">
        <v>-1.0076342548092301</v>
      </c>
      <c r="L242" s="2">
        <v>-0.75311309700799001</v>
      </c>
      <c r="M242" s="2" t="s">
        <v>994</v>
      </c>
      <c r="O242" s="4"/>
    </row>
    <row r="243" spans="1:16" x14ac:dyDescent="0.25">
      <c r="A243" s="2" t="s">
        <v>995</v>
      </c>
      <c r="B243" s="2">
        <v>1681.51723134597</v>
      </c>
      <c r="C243" s="2">
        <v>0.97387816159135698</v>
      </c>
      <c r="D243" s="2">
        <v>0.94996869045701304</v>
      </c>
      <c r="E243" s="2">
        <v>0.70211103836931599</v>
      </c>
      <c r="F243" s="2">
        <v>0.99295884393911904</v>
      </c>
      <c r="G243" s="2">
        <v>0.25452157103054002</v>
      </c>
      <c r="H243" s="2">
        <v>-3.1539724362048098E-2</v>
      </c>
      <c r="I243" s="2">
        <v>-2.8965314681619499E-2</v>
      </c>
      <c r="J243" s="2">
        <v>8.7716045918105695E-2</v>
      </c>
      <c r="K243" s="2">
        <v>2.9286693218237001E-3</v>
      </c>
      <c r="L243" s="2">
        <v>0.194182473112333</v>
      </c>
      <c r="M243" s="2" t="s">
        <v>996</v>
      </c>
      <c r="N243" s="2" t="s">
        <v>997</v>
      </c>
      <c r="O243" s="4"/>
      <c r="P243" s="2" t="s">
        <v>998</v>
      </c>
    </row>
    <row r="244" spans="1:16" x14ac:dyDescent="0.25">
      <c r="A244" s="2" t="s">
        <v>999</v>
      </c>
      <c r="B244" s="2">
        <v>11.2688182908855</v>
      </c>
      <c r="C244" s="2">
        <v>0.68627667723722896</v>
      </c>
      <c r="D244" s="2">
        <v>0.77321629987169105</v>
      </c>
      <c r="E244" s="2">
        <v>0.99709364658659205</v>
      </c>
      <c r="F244" s="2">
        <v>0.91595988270987605</v>
      </c>
      <c r="G244" s="2">
        <v>0.31948413079186999</v>
      </c>
      <c r="H244" s="2">
        <v>-0.75513267242586701</v>
      </c>
      <c r="I244" s="2">
        <v>-0.362838643573269</v>
      </c>
      <c r="J244" s="2">
        <v>1.9386206482854701E-3</v>
      </c>
      <c r="K244" s="2">
        <v>5.3821171131118499E-2</v>
      </c>
      <c r="L244" s="2">
        <v>-0.55395890442763795</v>
      </c>
      <c r="M244" s="2" t="s">
        <v>1000</v>
      </c>
      <c r="N244" s="2" t="s">
        <v>1001</v>
      </c>
      <c r="O244" s="4" t="s">
        <v>1002</v>
      </c>
      <c r="P244" s="2" t="s">
        <v>1003</v>
      </c>
    </row>
    <row r="245" spans="1:16" x14ac:dyDescent="0.25">
      <c r="A245" s="2" t="s">
        <v>1004</v>
      </c>
      <c r="B245" s="2">
        <v>8.3897764768552303</v>
      </c>
      <c r="C245" s="2">
        <v>0.58398969894820196</v>
      </c>
      <c r="E245" s="2">
        <v>0.28577848047107801</v>
      </c>
      <c r="F245" s="2">
        <v>0.73284176935819101</v>
      </c>
      <c r="G245" s="2">
        <v>0.35991882760677801</v>
      </c>
      <c r="H245" s="2">
        <v>0.98115911818947499</v>
      </c>
      <c r="I245" s="2">
        <v>-7.6860407963653204E-2</v>
      </c>
      <c r="J245" s="2">
        <v>0.73264824279028196</v>
      </c>
      <c r="K245" s="2">
        <v>0.26344086212685902</v>
      </c>
      <c r="L245" s="2">
        <v>-0.36533256294331401</v>
      </c>
      <c r="M245" s="2" t="s">
        <v>1005</v>
      </c>
      <c r="N245" s="2" t="s">
        <v>1006</v>
      </c>
      <c r="O245" s="4"/>
      <c r="P245" s="2" t="s">
        <v>1007</v>
      </c>
    </row>
    <row r="246" spans="1:16" x14ac:dyDescent="0.25">
      <c r="A246" s="2" t="s">
        <v>1008</v>
      </c>
      <c r="B246" s="2">
        <v>9.0343778573731104</v>
      </c>
      <c r="C246" s="2">
        <v>0.96993285141214403</v>
      </c>
      <c r="E246" s="2">
        <v>0.53161450383881403</v>
      </c>
      <c r="F246" s="2">
        <v>0.65080773299356798</v>
      </c>
      <c r="G246" s="2">
        <v>0.43007772362482599</v>
      </c>
      <c r="H246" s="2">
        <v>0.10772881295277401</v>
      </c>
      <c r="I246" s="2">
        <v>0.45551992031812</v>
      </c>
      <c r="J246" s="2">
        <v>-0.40392985295938599</v>
      </c>
      <c r="K246" s="2">
        <v>-0.28256975307408</v>
      </c>
      <c r="L246" s="2">
        <v>-0.41290218278763002</v>
      </c>
      <c r="M246" s="2" t="s">
        <v>1009</v>
      </c>
      <c r="N246" s="2" t="s">
        <v>979</v>
      </c>
      <c r="O246" s="4"/>
      <c r="P246" s="2" t="s">
        <v>980</v>
      </c>
    </row>
    <row r="247" spans="1:16" x14ac:dyDescent="0.25">
      <c r="A247" s="2" t="s">
        <v>1010</v>
      </c>
      <c r="B247" s="2">
        <v>25.268735102811998</v>
      </c>
      <c r="C247" s="2">
        <v>0.87215262838767904</v>
      </c>
      <c r="D247" s="2">
        <v>0.98965382184083905</v>
      </c>
      <c r="E247" s="2">
        <v>0.55731402522472195</v>
      </c>
      <c r="F247" s="2">
        <v>0.82364466748230003</v>
      </c>
      <c r="G247" s="2">
        <v>0.74816435128104897</v>
      </c>
      <c r="H247" s="2">
        <v>-0.32621787512607803</v>
      </c>
      <c r="I247" s="2">
        <v>1.89326763332088E-2</v>
      </c>
      <c r="J247" s="2">
        <v>-0.34087128329071897</v>
      </c>
      <c r="K247" s="2">
        <v>-0.14486274335143201</v>
      </c>
      <c r="L247" s="2">
        <v>-0.177527817716708</v>
      </c>
      <c r="M247" s="2" t="s">
        <v>1011</v>
      </c>
      <c r="N247" s="2" t="s">
        <v>1012</v>
      </c>
      <c r="O247" s="4" t="s">
        <v>1013</v>
      </c>
      <c r="P247" s="2" t="s">
        <v>1014</v>
      </c>
    </row>
    <row r="248" spans="1:16" x14ac:dyDescent="0.25">
      <c r="A248" s="2" t="s">
        <v>1015</v>
      </c>
      <c r="B248" s="2">
        <v>181.68040765616499</v>
      </c>
      <c r="C248" s="2">
        <v>0.98686948306223399</v>
      </c>
      <c r="D248" s="2">
        <v>0.72984075756493105</v>
      </c>
      <c r="E248" s="2">
        <v>0.74878029606879404</v>
      </c>
      <c r="F248" s="2">
        <v>0.44794384589740999</v>
      </c>
      <c r="G248" s="2">
        <v>0.84947521681831695</v>
      </c>
      <c r="H248" s="2">
        <v>2.37485967828669E-2</v>
      </c>
      <c r="I248" s="2">
        <v>0.143554572238133</v>
      </c>
      <c r="J248" s="2">
        <v>-9.8581865033925006E-2</v>
      </c>
      <c r="K248" s="2">
        <v>-0.19353180035130099</v>
      </c>
      <c r="L248" s="2">
        <v>-5.20768784194642E-2</v>
      </c>
      <c r="M248" s="2" t="s">
        <v>1016</v>
      </c>
      <c r="N248" s="2" t="s">
        <v>1017</v>
      </c>
      <c r="O248" s="4" t="s">
        <v>1018</v>
      </c>
      <c r="P248" s="2" t="s">
        <v>1019</v>
      </c>
    </row>
    <row r="249" spans="1:16" x14ac:dyDescent="0.25">
      <c r="A249" s="2" t="s">
        <v>1020</v>
      </c>
      <c r="B249" s="2">
        <v>646.13899038028796</v>
      </c>
      <c r="C249" s="2">
        <v>0.394798038950748</v>
      </c>
      <c r="D249" s="2">
        <v>0.99514132360589602</v>
      </c>
      <c r="E249" s="2">
        <v>0.87394279203255099</v>
      </c>
      <c r="F249" s="2">
        <v>0.78014863119980504</v>
      </c>
      <c r="G249" s="2">
        <v>0.86393166510458497</v>
      </c>
      <c r="H249" s="2">
        <v>-0.655870462137081</v>
      </c>
      <c r="I249" s="2">
        <v>5.8814574380877697E-3</v>
      </c>
      <c r="J249" s="2">
        <v>8.2249701963669097E-2</v>
      </c>
      <c r="K249" s="2">
        <v>-0.12804013776971099</v>
      </c>
      <c r="L249" s="2">
        <v>-7.4434638151004207E-2</v>
      </c>
      <c r="M249" s="2" t="s">
        <v>1021</v>
      </c>
      <c r="N249" s="2" t="s">
        <v>1022</v>
      </c>
      <c r="O249" s="4" t="s">
        <v>1023</v>
      </c>
      <c r="P249" s="2" t="s">
        <v>1024</v>
      </c>
    </row>
    <row r="250" spans="1:16" x14ac:dyDescent="0.25">
      <c r="A250" s="2" t="s">
        <v>1025</v>
      </c>
      <c r="B250" s="2">
        <v>197.926885771233</v>
      </c>
      <c r="C250" s="2">
        <v>0.99149927047675301</v>
      </c>
      <c r="D250" s="2">
        <v>0.88367919129343897</v>
      </c>
      <c r="E250" s="2">
        <v>0.86720871175054004</v>
      </c>
      <c r="F250" s="2">
        <v>0.87634160065022704</v>
      </c>
      <c r="G250" s="2">
        <v>0.93899741653958402</v>
      </c>
      <c r="H250" s="2">
        <v>1.7537560108679299E-2</v>
      </c>
      <c r="I250" s="2">
        <v>8.3086903454417896E-2</v>
      </c>
      <c r="J250" s="2">
        <v>6.0367665383122299E-2</v>
      </c>
      <c r="K250" s="2">
        <v>-5.22312338571582E-2</v>
      </c>
      <c r="L250" s="2">
        <v>-2.3755004339526702E-2</v>
      </c>
      <c r="M250" s="2" t="s">
        <v>1016</v>
      </c>
      <c r="N250" s="2" t="s">
        <v>1017</v>
      </c>
      <c r="O250" s="4" t="s">
        <v>1018</v>
      </c>
      <c r="P250" s="2" t="s">
        <v>1019</v>
      </c>
    </row>
  </sheetData>
  <conditionalFormatting sqref="H2:I5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:L5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:L12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6:L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:L7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:L8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:L9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:L10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1:L1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2:L1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:L30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31:L76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77:L7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8:L223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24:L251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577:L1048576 H2:L25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. Cell Cycle</vt:lpstr>
    </vt:vector>
  </TitlesOfParts>
  <Company>NMB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el Bhattacharjee</dc:creator>
  <cp:lastModifiedBy>Payel Bhattacharjee</cp:lastModifiedBy>
  <dcterms:created xsi:type="dcterms:W3CDTF">2025-04-07T14:40:06Z</dcterms:created>
  <dcterms:modified xsi:type="dcterms:W3CDTF">2025-08-28T14:57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5-04-07T14:40:13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839dde32-e837-4ad4-8470-ebade40236fa</vt:lpwstr>
  </property>
  <property fmtid="{D5CDD505-2E9C-101B-9397-08002B2CF9AE}" pid="8" name="MSIP_Label_d0484126-3486-41a9-802e-7f1e2277276c_ContentBits">
    <vt:lpwstr>0</vt:lpwstr>
  </property>
  <property fmtid="{D5CDD505-2E9C-101B-9397-08002B2CF9AE}" pid="9" name="MSIP_Label_d0484126-3486-41a9-802e-7f1e2277276c_Tag">
    <vt:lpwstr>10, 3, 0, 1</vt:lpwstr>
  </property>
</Properties>
</file>